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autoCompressPictures="0"/>
  <bookViews>
    <workbookView xWindow="0" yWindow="0" windowWidth="25600" windowHeight="16000" tabRatio="500"/>
  </bookViews>
  <sheets>
    <sheet name="Table S1" sheetId="3" r:id="rId1"/>
    <sheet name="Table S2" sheetId="4" r:id="rId2"/>
    <sheet name="Table S3" sheetId="5" r:id="rId3"/>
    <sheet name="Table S4" sheetId="6" r:id="rId4"/>
    <sheet name="Table S5" sheetId="7" r:id="rId5"/>
    <sheet name="Table S6" sheetId="8" r:id="rId6"/>
    <sheet name="Table S7" sheetId="2" r:id="rId7"/>
    <sheet name="Table S8" sheetId="9" r:id="rId8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26" uniqueCount="360">
  <si>
    <t>Preference mode</t>
  </si>
  <si>
    <t>Subtype ID list</t>
  </si>
  <si>
    <t>Subtype ID</t>
  </si>
  <si>
    <t>Total count</t>
  </si>
  <si>
    <t>Intermediate region</t>
  </si>
  <si>
    <t>Linker region</t>
  </si>
  <si>
    <t>1, 3, 4, 5</t>
  </si>
  <si>
    <t>No preference</t>
  </si>
  <si>
    <t>NA</t>
  </si>
  <si>
    <t>4, 6, 10, 15, 22, 28, 29</t>
  </si>
  <si>
    <t>1, 2, 3, 5, 7, 8, 11, 12, 13, 16, 21, 23, 24, 26, 27</t>
  </si>
  <si>
    <t>9, 14, 17, 18, 19, 20, 25, 30, 31, 32</t>
  </si>
  <si>
    <t>GTGCCTGCCCCAATCCAATCGCGCGGAACTTGAGACTGCGGTACATAGGGAAGCAGGCTACCCGGGCCTGATCTGGGGCACAAGTCCCTTCCGCTCGACTCGAGACTCGAGCCCCGGGCTACCTTGCCAGCAGAGTCTTGCCCAACACCCGCAAGGGCCCACACGGGACTCCCCACGGGACCCTAAGACCTCTGGTGAGTGGAACACA</t>
  </si>
  <si>
    <t>GCGTCTGCTCCAATCCAATCGCGCGGGACCTGAGACTGCATTAATTAGGGAAGCAGAAAACCCGGCCTGATCAGGGGCACAAGTCCCTTCCGGTCCACTCCAGCACCGGGGTACCTTGGGCGCGGAGTCTCCGGACACCCCCAAGGGTCCACACAGGACCCTCCACGGGATCTTAAGACCTCTGGTGAGTGGAACACA</t>
  </si>
  <si>
    <t>GCGCCTGCCCCAATCCAATCGCGCGGAACTTGAGACTGCGGTACATAGGGAAGCAGGCTACCCGGGCTTGATCTGGGGCACAAACCCCTTCCACTCCACTCGAGCCCCGGGCTACCTTGCCAGCTGAGTCGCCTGACACCCGCAAGGGCCCACACAGGATTCCACACGTGATCCTAAGACCTCTAGTGAGTGGAACACA</t>
  </si>
  <si>
    <t>GCGCCTGCCCCAATCCAATCGCGCGGAACCTGAGACTGTGGTACATAGGGAAGCAGGCTACCCGGGCCTGATCTGGGGCACAAGTCCCTTCCGCTCGACTCGAGCCCCGGGCTACCTTGCCAGCAGAGTCGCCCAACACCCGCAAGGGCCCACACAGGATTCCCCACGGGATCCTAAGACCTCTGGTGAGTGGAACACA</t>
  </si>
  <si>
    <t>GCGCCTGCCCCAATCCAATCGCGCGGAACCTGAGACTGCGGTACATAGGGAAGCAGGCTACCCGGGCTTGATCTGGGGCACAAACCCCTTCCGCTCCACTCGAGCCCCGGGCTACCTTGCCAGCGGAGTCGCCTGACACCCGCAAGGGCCCACACAGGATTCCACACGAGATCCTAAGACCTCTAGTGAGTGGAACACA</t>
  </si>
  <si>
    <t>GCGCCTGCTCCAATCCAATCGCGCGGGACCTGAGACTGCATTAATTAAGGAAGCAGGTAACCCGGCCTGATCCGGGGCTCAAGTCCCTTCCGGCCCACTGCAGCACCGGGGTCCCTGGCCCGGGGAGTCTCCGGACACCCGCAAGGACCCACACAGGATCCGCCACGGGATCCTAAGACCTCTGGTGAGTGGAACACA</t>
  </si>
  <si>
    <t>GCGCCGGCCCCAATCCAATCGCGCGGAACCTGAGACTGCGGTACATAGGGAAGCAGACTGCCCGGGCCTGACCCGGGGCAAAAGCCCCTTCCGCTCCACTCGAGCCCCGGGCTTCCTGGCCAGCGGAGTTGCCTGACACCCGCAAGGGCCCACACAGGATTCCCCACGGGATCCTAAGACCTCTAGTGAGTGGAACACA</t>
  </si>
  <si>
    <t>GCGCCTGCCCCAATCCAATCGCGCGGAACCTGAGACTGCGGTACATAGGGAAGCAGGCTACCCGGGCCTGATCTGGGGCACAAGTCCCTTCCGCTCCACTCGAGCCCCGGGCTACCTTGCCAGCAGAGTCGCCCGACACCTGCAAGGGCCCACACAGGATTCCCCACGGGATCCTAAGACCTCTGGTGAGTGGAACACA</t>
  </si>
  <si>
    <t>GCGCCTGCCCCAATCCAATCGCGCGGAACCTGAGACTGCTGTACATAGGGAAGCAGGCTACCCGGGCCTGATCTGGGGCACAAGTCCCTTCCGCTCCACTCGAGCCCCGGGCTACCTTGCCAGCAGAGTCGCCCGACACCCGCAAGGGCCCACACAGGATTCCCCACGGGATCCTAAGACCTCTGGTGAGTGGAACACA</t>
  </si>
  <si>
    <t>GCGCCTGCCCCAATCCAATCGCGCGGAACCTGAGACTGCGGTACATAGGGAAGCAGGCTACCCGGGCCTGATCTGGGGCACAAGTCCCTTCCGCTCCACTTGAGCCCCGGGCTACCTTGCCAGCAGAGTCGCCCGACACCCGCAAGGGCCCACACAGGATTCCCCACGGGATCCTAAGACCTCTAGTGAGTGGAACACA</t>
  </si>
  <si>
    <t>GCGCCTGCCCCAATCCAATCGCGCGGAACCTGAGACTGCGGGAAATAGGGAAGCAGACTACCCGGGCCTGACCTGGGGCACAAGCCCCTTCCGCTCCACTCGAGCCCCAGGGTACCTTGCCAGCGGAGTCGCCTGACACCCGCAAGGGCCCACACAGGATTCCACACGGGATCCTAAGACCTCTAGTGAGTGGAACACA</t>
  </si>
  <si>
    <t>GCGCCTGCCCCAATCCAATTGCGCGGAACCTGAGACTGCGGTACATAGGGAAGCAGGCTACCCGGGCCTGATCTGGGGCACAAGTCCCTTCCGCTCCACTCGAGCCCCGGGCTACCTTGCCAGCAGAGTCGCCTGACACCCGCAAGGGCCCACACAGGATTCCCCACGGGATCCTAAGACCTCTGGTGAGTGGAACACA</t>
  </si>
  <si>
    <t>GCGCCTGCCCCAATCCAATCGCGCGGAACCTGAGACTGCGGTACATAGGGAAGCAGGCTACCCGGGCTTGATCTGGGGCACAAACCCCTTCCGCTCCACTCGAGCCCCGGGCTACCTTGCCAGCGGAGTCGCCTGACACCCGCAAGGGCCCACACAGGATTCCACAGGAGATCCTAAGACCTCTAGTGAGTGGAACACA</t>
  </si>
  <si>
    <t>GTGCCTGCCCCAATCCAATCGCGCGGAACTTGAGACTGCGGTACATAGGGAAGCAGGCTACCCGGGCCTGATCTGGGGCACAAGTCCCTTCTGCTCGACTCGAGACTCAGCCCCGGGCTACCTTGCCAGCAGAGTCTTGCCCAACACCCGCAAGGGCCCACACGGGACTCCCCACGGGACCCTAAGACCTCTGGTGAGTGGAACACA</t>
  </si>
  <si>
    <t>GTGCCTGCCCCAATCCAATCACGCGGAACTTGAGACTGCGGTACATAGGGAAGCAGGCTACCCGGGCCTGATCTGGGGCACAAGTCCCTTCCGCTCGACTCGAGACTCGAGCCCCGGGCTACCTTGCCAGCAGAGTCTTGCCCAACACCCGCAAGGGCCCACACGGGACTCCCCACGGGACCCTAAGACCTCTGGTGAGTGGAACACA</t>
  </si>
  <si>
    <t>GTGCCTGCCCCAATCCAATCGCACGGAACTTGAGACTGCGGTACATAGGGAAGCAGGCTACCCGGGCCTGATCTGGGGCACAAGTCCCTTCCGCTCGACTCGAGACTCGAGCCCCGGGCTACCTTGCCAGCAGAGTCTTGCCCAACACCCGCAAGGGCCCACACGGGACTCCCCACGGGACCCTAAGACCTCTGGTGAGTGGAACACA</t>
  </si>
  <si>
    <t>GCGCCTGCCCCAATCCAATCTCGCGGAACTTGAGACTGCGGTACATAGGGAAGCAGGCTACCCGGGCCTGATCTGGGGCACAAGTCCCTTCCGCTCGACTCGAGCCCCGGGCTACCTTGCCAGCAGAGTCTTGCCCAACACCCGCAAGGGCCCACACGGGACTCCCCACGGGATCCTAAGACCTCTGGTGAGTGGAACACA</t>
  </si>
  <si>
    <t>GCGCCTGCCCCAATCCAATCGCTCGGAACCTGAGACTGCGGTACATAGGGAAGCAGGCTACCCGGGCCTGATCTGGGGCACAAGTCCCTTCCGCTCCACTCGAGCCCCGGGCTACCTTGCCAGCAGAGTCTGCCCGACACCCGCAAGGGCCCACACAGGATTCCCCACGGGATCCTAAGACCTCTGGTGAGTGGAACACA</t>
  </si>
  <si>
    <t>GCGCCTGCCCCAATCCAATCGCGGGGAACTTGAGACTGCGGTACATAGGGAAGCAGGCTACCCGGGCCTGATCTGGGGCACAAGCCCCTTCCGCTCCACTCGAGCCCCGGGCTACCTTGCCAGCAGAGTCGCCTGACACCCGCAAGGGCCCACACAGGACTCCCCACGGGATCCTAAGACCTCTGGTGAGTGGAACACA</t>
  </si>
  <si>
    <t>GCGCCTGCCCCAATCCAATCGCGCGGAACTTGAGACTGCGGTACATAGGGAAGCAGGCTACCCGGGCCTGATCTGGGGCACAAGTCCCTTCCGCTCGACTCGAGCCCCGGGCTACCTTGCCAGCAGAGTCTTGCCCAACACCCGCAAGGGCCCACACGGGACTCCCCACAGGATCCTAAGACCTCTGGTGAGTGGAACACA</t>
  </si>
  <si>
    <t>GCGCCTGCCCCAATCCAATCGCGCGGAACCTGAGACTGCGGTACATAGGGAAGCAGGCTACCCGGGCCTGATCTGGGGCACAAGTCCCTTCCGCTCCACTCGAGCCCCGGGCTACCTTGCCAGCAGAGTCTTGCCCAACACCCGCAAGGGCCCACATGGGACTCCCCACGGGATCCTAAGACCTCTGGTGAGTGGAACACA</t>
  </si>
  <si>
    <t>GCGCCTGCCCCAATCCAATCGCGCGGAACTTGAGACTGCGGTACATAGGGAAGCAGGCTACCCGGGCCTGATCTGGGGCACAAGTCCCTTCCGCTCGACTCGAGCCCCGGGCTACCTTGCCAGCAGAGTCTTGCCCAACACCCACAAGGGCCCACACAGGACTCCCCACGGGATCCTAAGACCTCTGGTGAGTGGAACACA</t>
  </si>
  <si>
    <t>GCGCCTGCCCCAATCCAATCGCGCGGAACCTGAGACTGCGGTACATAGGGAAGCAGGCTACCCGGGCCTGATCTGGGGCACAAGCCCCTTCAGCTCCACTCGAGCCCCGGGCTACCTTGCCAGCAGAGTCTTGCCCAACACCCGCAAGGGCCCACACGGGACTCCCCACGGGATCCTAAGACCTCTGGTGAGTGGAACACA</t>
  </si>
  <si>
    <t>GCGCCTGCCCCAATCCAATCGCGCGGAACTTGAGACTGCAGTACATAGGGAAGCAGGCTACCCGGGCCTGATCTGGGGCACAAGTCCCTTCCGCTCGACTCGAGACTCGAGCCCCGGGCTACCTTGCCAGCAGAGTCTTGCCCAACACCCGCAAGGGCCCACACGGGACTCCCCACGGGACCCTGAGACCTCTGGTGAGTGGAACACA</t>
  </si>
  <si>
    <t>GCGCCTGCCCCAATCCAATCGCGCGGAACTTGAGACTGCGGTACATAGGGAAGCAGGCTACCTGGGCCTGATCTGGGGCACAAGTCCCTTCCGCTCGACTCGAGCCCCGGGCTACCTTGCCAGCAGAGTCTTGCCCAACACCCGCAAGGGCCCACACGGGACTCCCCACGGGATCCTAAGACCTCTGGTGAGTGGAACACA</t>
  </si>
  <si>
    <t>GCGCCTGCCCCAATCCAATCGCGCTGAACCTGAGACTGCGGTACATAGGGAAGCAGGCTACCCGGGCCTGATCTGGGGCACAAGTCCCTTCCGCTCCACTCGAGCCCCGGGCTACCTTGCCAGCAGAGTCGCCCGACACCCGCAAGGGCCCACACAGGACTCCCCACGGGATCCTAAGACCTCTGGTGAGTGGAACACA</t>
  </si>
  <si>
    <t>GCGCCTGCCCCAATCCAATCGCGCGGAACTTGAGACTGCGGTACATAGGGAAGCAGGCTACCCAGGCCTGATCTGGGGCACAAGTCCCTTCCGCTCGACTCGAGCCCCGGGCTACCTTGCCAGCAGAGTCTTGCCCAACACCCGCAAGGGCCCACACGGGACTCCCCACGGGACCCTAAGACCTCTGGTGAGTGGAACACA</t>
  </si>
  <si>
    <t>GCGCCTGCCCCAATCCAATCGCGCGGAACTTGAGACTGCGGTACATAGGGAAGCAGGCTACCCGGGCCTGATCTGGGGCACAAGTCCCTTCCGCTCGACTCGAGCCCCGGGCTACCTTGCCAGCAGAGTCTTGCCCAACACCCGCAAGGGCCCACACAGGACTCCCCACGGGACCCTAAGACCTCCGGTGAGTGGAACACA</t>
  </si>
  <si>
    <t>GCGCCTGCCCCAATCCAATCGGGCGGAACCTGAGACTGCGGTACATAGGGAAGCAGGCTACCCGGGCCTGATCTGGGGCACAAGTCCCTTCCGCTCGACTCGAGCCCCGGGCTACCTTGCCAGCAGAGTCTTGCCCAACACCCGCAAGGGCCCACACGGGACTCCCCACGGGATCCTAAGACCTCTGGTGAGTGGAACACA</t>
  </si>
  <si>
    <t>GCGCCTGCCCCAATCCAATCGCGCGGAACCTGAGACTGCAGTACATAGGAAAGCAGACTACCCGGGCCTGATCTGGGGCACAAGTCCCTTCCGCTCCACTCGAGCACCGGGGTACCTTGCCAGCAGAGTCGCCTGACACCCGCAAGGGCCCACACAGGACTCCCCACGGGATCCTAAGACCTCTGGTGAGTGGAACACA</t>
  </si>
  <si>
    <t>GCGCCTGCCCCAATCCAATCGCGCGGAACCTGAGACTGCGGTACATAGGGAAGCAGGCTACCCGGGCCTGATCTGGGGCACAAGCCCCTTCCGCTCCACTCGAGCCCCGGGCTACCTTGCCAGCAGAGTCGCCTGACACCGGCAAGGGCCCACACAGGATTCCACACGGGATCCTAAGACCTCTAGTGAGTGGAACACA</t>
  </si>
  <si>
    <t>GCGCCTGCCCCAATCCAATCGCGCGGAACCTAAGACTGCGGTACATAGGGAAGCAGGCTACCCGGGCCTGATCTGGGGCACAAGTCCCTTCCGCTCGACTCGAGCCCCGGGCTACCTTGCCAGCAGAGTCTTGCCCAACACCCGCAAGGGCCCACACAGGACTCCCCACGGGATCCTAAGACCTCTGGTGAGTGGAACACA</t>
  </si>
  <si>
    <t>GCGCCTGCCCCAATCCAATCGCGCGGAACCTGAGACTGGGGTACATAGGGAAGCAGGCTACCCGGGCCTGATCTGGGGCACAAGCCCCTTCCGCTCCACTCGAGCCCCGGGCTACCTTGCCAGCAGAGTCTGCCCAACACCCGCAAGGGCCCACACAGGACTCCCCACGGGATCCTAAGACCTCTGGTGAGTGGAACACA</t>
  </si>
  <si>
    <t>GCGCCTGCCCCAATCCAATCGCGCGGAACCTGAGACTGCGGTACATAGGGAAGCAGGCTACCCGGGCCGGATCTGGGGCACAAGCCCCTTCCGCTCCACTCGAGCCCCGGGCTACCTTGCCAGCAGAGTCGCCCGACACCCGCAAGGGCCCACACAGGACTCCCCACGGGATCCTAAGACCTCTGGTGAGTGGAACACA</t>
  </si>
  <si>
    <t>Consensus length</t>
  </si>
  <si>
    <t>Consensus sequence</t>
  </si>
  <si>
    <t>TGGTGAGAGCACAGGGGTCTGCCCGGCCTGAGAGGTTTGTGCCTCAGGCGCCGGCGGGAGCCTTCTTGGCTCCGGGACTCCGCGGAGGGCAGGCTGCACGGGTGACCGTGTGGAATACAGAGGCCAGCCGTTTCTGGGACAGGCGAGAGCCACAGAGCTTCTGAGGCGGCGCCATCTTCGGCTCCAGACAACCGGCCACCTTCCTG</t>
  </si>
  <si>
    <t>TGGTGAGAGCACGGGGGTCTGCCTGGCCTGAGAGGTTTGTGGCACAGGCGCCGGCGGGAGCCTTCTTGGCTCCGGGACTCCGCGGAGGGCAGGCTGCACGGGTGACCGTGTGGAATACAGAGTGCCAGCCGTTTCTGGGACGGGCGAGAGAGTCGCAGAGCTTCTGGGCGGCGCCATCTTCAGCTCCAGACAGCCGGCCACCTTCC</t>
  </si>
  <si>
    <t>TGGTGAGAGCACAGGGGTCCACCCGGCCCGAGAGGCTTCTGCCTCACGTTCCGCGGGGGCCACCTTGGTTCCGGGACTCCGCGGCGGGCGGTCTGCGGGTGAGAGTGTGGAACACAGAGGCCAGCAGCTTCTGGAACGGGCGAGAGCCACAGAGCCTCTGAGGCGGCGCCATTTTCGGCTCCAGACAACCTGCCACCTTCC</t>
  </si>
  <si>
    <t>AGAGGACAGGGGTCTGCCCGGCCTGGGAGGCTTTTGACTCAGGATCGGCGGGAGCCACCTTGGTTCCCGGACTCCGCAGAAAGCAGCCTGCACAGGTGAGAGTGTGGACTACAGAAGCTAACAGCTTCTGGGACAGGCGAGAGCCACAGAGCTTCTGAGGCAGCGCCATTTTCGGGCTCCAGACATCCGGCCACCTTCCCG</t>
  </si>
  <si>
    <t>TGGTGAGAGCACGGGGGTCTGCCAGGCCTGAGAGGTTTGTGGCACAGGCGCCGGCGGGAGCCTTCTTGGCTCCGGGACTCCGCGGAGGGCAGGCTGCACGGGTGACCGTGTGGAATACAGAGTGCCAGCCGTTTCTGGGACGGGCGAGAGTCGCAGAGCTTCTGGGCGGCGCCATCTTCAGCTCCAGACAACCAGCCACCTTCCCG</t>
  </si>
  <si>
    <t>TGGTGAGAGCACGGGGGTCTGCCCGGCCTGAGAGGTTTGTGGCACAGGCGCCGGCGGGAGCCTTCTTGGCTCCGGGACTCCGCGGAGGGCAGGCTGCACGGGTGACCGTGTGGAATACAGAGTGCCAGCCGTTTCTGGGACGGGCGAGAGTCGCAGAGCTTCTGGGCGGCGCCATCTTCAGCTCCAGATAGCCGGCCACCTTCC</t>
  </si>
  <si>
    <t>GGTGCGCCAGAGAACCGGACAGCTTCTGGGACAGGCAGAAGCACAGAGCCGCTGAGGCAGCACCCTTTGCGGGCCGCAGACAGCCGGCCACCGTCCGGACCAGAGGACAGGTGTCCGCCTGGCTCGGGAGGCGGCCTCAGCCTCAGGAGCAGCGGTCGCCATCTTGGTTCCGGGACTCCCTGGAACTTAGGAATTTAGTCTGCACAGGTGAGAG</t>
  </si>
  <si>
    <t>GGTGCGCCAGAGAACCTGACAGCTTCTGGAACAGGCAGAAGCACAGAGGCGCTGAGGCAGCACCCTGTGTGGGCCGGGGACAGCCGGCCACCTTCCGGACCGGAGGACAGGTGCCCGCCCGGCTGGGGAGGCGGCCTAAGCCACAGCAGCAGCGGTCGCCATCTTGGTCCCGGGACTCCAAGGAACTTAGGAATTTAGTCTGCTTAGGTGAGAG</t>
  </si>
  <si>
    <t>TGTGCACCACAGAAGCTGACAGCTTCTGGGACAGGCGGGAGCCACAGAGCTTCTGAGGCAGCACCCTTTTCGGGCTCCAGACATCCGGCCACCTTCCCGGCCAGAGGACAGGTGTCCGCCCGGCCCGGGAGGCCTTTGCCTCAGGATCAGCGGGAGCCATCTTGGTTCCGGGACTCCGCGGAAAGTAGTCTGCACAGGTGAGAG</t>
  </si>
  <si>
    <t>GGTGCGCCAGAGAACCTGACAGCTTCTGGAACAGGCGGAAGCACAGAGGCGCTGAGGCAGCACCCTGTGTGGGCCGGGGACAGCCGGCCACCTTCCGGACCGGAGGACAGGTGCCCGCCCGGCTGGGGAGGCGGCCTAAGCCACAGCAGCAGCGGTCGCCATCTTGGTCCGGGACCCGCCGAACTTAGGAAATTAGTCTGAACAGGTGAGAG</t>
  </si>
  <si>
    <t>GGTGCGCCAGAGAACCGGACAGCTTCTGGGACGGGCAGAAGCACAGAGCCGCTGAGGCAGCACCCTGGGCGGGCCGCAGACAGCCGGCCACCATCCGGACCAGAGGACAGGTGTCCGCCTGGCTTGGGAGGCGGCCTCAGCCTCAGCAGCAGCGGTCGCCATCTTGGTTCCGGGACTCAGCAGAACTTAGGAAATTAGTCTGAACAGGTTAGAG</t>
  </si>
  <si>
    <t>GGTGCGCCAGAGAACCTGACAGCTTCTGGAACAGGCGGAAGCACAGAGGCGCTGAGGCAGCACCCTGTGTGGGCCGGGGACAGCCGGCCACCTTCCGGACCGGAGGACAGGTGCCCGCCCGGCTGGGGAGGCGGCCTAAGCCACAGCAGCAGCGGTCGCCATCTTGGTCCGAGACCCGCCGAACTTAGGAAATTAGTCTGAACAGGTGAGAG</t>
  </si>
  <si>
    <t>GGTGCGCCAGAGAACCGGACAGCTTCTGGGACGGGCAGAAGCACAGAGCCGCTGAGGCAGCACCCTTGGCGGGCCGCAGACAGCCGGCCACCATCCGGACCAGAGGACAGGTGTCCGCCTGGCTTGGGAGGCGGCCTCAGCCTCAGCAGCAGCGGTCGCCATCTGGGTTCCGGGACTCCGCGGGACCTAGGAAATTAGTCTGAACAGGTTAGAG</t>
  </si>
  <si>
    <t>GGTGCGCCAGAGAACCTGACAGCCTCTGGAACAGGCAGAAGCACAGAGGGGCTGAGGCAGCACCCTGTGTGGGCCGGGGACAGCCGGCCACCTTCCGGACCGGAGGACAGGTGCCCGCCCGGCTGGGGAGGCGACCTAAGCCACAGCAGCAGCGGTCGCCATCTTGGTCCGGGACCCGCCGAACTTAGGAAATTAGTCTGAACAGGTGAGAG</t>
  </si>
  <si>
    <t>GGTGCGCCAGAGAACCTGACAGCTTCTGGAACAGGCGGAAGCACAGAGGCGCTGAGGCAGCACCCTGCGTGGGCCGGGGACAGCCGGCCACCTTCCGGACCAGAGGACAGGTGCCCGCCCGGCTGGGGAGGCGGCCTAAGCCACAGCAGCAGCGGTCGCCATCTTGGTCCGGGACCCGCCGAACTTAGGAAATTAGTCTGAACAGGTGAGAG</t>
  </si>
  <si>
    <t>GGTGCGCCAGAGAACCTGACAGCTTCTGGAACAGGCGGAAGCACAGAGGCGCTGAGGCAGCACCCTTTGTGGGCCGGGGACAGCCAGCCACCGTCTGGACCGGAGGACAGGTGCCCGCCCGGCTGGGGAGGCGGCCTAAGCCACAGCAGCAGCGGTCGCCATCTTGGTCCGGGACCCGCCGAACTTAGGAAATTAGTCTGAACAGGTGAGAG</t>
  </si>
  <si>
    <t>GGTGCGCCAGAGAACCTGACAGCTTCTGGAACAGGCAGAAGCACAGAGGCGCTGAGGCAGCACCCTGGGTGGGCCGGGGACAGCCGGCCACCATCCGGACCAGAGGACAGGTGCCCGCCCGGCTGGGGAGGCGGCCTAGGCCACAGCAGCAGCGGTCGCCATCTTGGTTCCGGGACTCCCCGGAACTTAGGAATTTAGTCTGCACAGGTGAGAG</t>
  </si>
  <si>
    <t>GGTGCGCCAGAGAACCTGACAGCTTCTGGAACAGGCAGAAGCACAGAGGCGCTGAGGCAGCACCCTGTGTGGGCCGGGGACAGCCGGCCACCTTCCGGACCGGAGGACAGGTGCCCACCCGGCAGGGGAGGCGGCCTAAGCCACAGCAGCAGCGGTCGCCATCTTGGTCCCGGGACTCCAAGGAACTTAGGAATTTAGTCTGCTTAGGTGAGAG</t>
  </si>
  <si>
    <t>GGTGCGCCAGAGAACCGGACAGCTTCTGGGACGGGCAGAAGCACAGAGCCGCTGAGGCAGCAGCCTGGGCGGGCCGCAGACAACCGGCCACCATCCGGACCAGAGGACAGGTGTCCGCCTGGCTCGGGAGGCGGCCTCAGCCTCAGGAGCAGCGGTCACCATCTTGGTTCCAGGACTCCCTGGAACTTAGGATTTTAGTCTGCACAGGTGAGAG</t>
  </si>
  <si>
    <t>GGTGCGCCAGAGAACCTGACAGCTTCTGGAACAGGCAGAAGCACAGAGGCGCTGAGGCAGCACCCTGTGTGGGCCGGGGACAGCCGGCCACCTTCCGGACCGGAGGACAGGTGCCCGCCCGGCTGGGGAGGCGGCCTAAGCCACAGCAGCAGTGGTCGCCATCTTGGTCCGGGACCCGCCGAACTTAGGAAATTAGTCTGAACAGGTGAGAG</t>
  </si>
  <si>
    <t>GGTGCGCCAGAGAACCTGACAGCTTCTGGAACAGGCAGAAGCACAGAGGCGCTGAGGCAGCACCCTGTGTGGGCCGGGGACAGCCGGCCACCTTCCGGACCGGAGGACAGGTGCCCACCCAGCTGGGGAGGCGGCCTAAGCCACAGCAGCAGCGGTCGCCATCTTGGTCCGGGACCCGCCGAACTTAGGAAATTAGTCTGAACAGGTGAGAG</t>
  </si>
  <si>
    <t>GGTGCGCCAGAGAACCGGACAGCTTCTGGGACGGGCAGAAGCACAGAGCCGCTGAGGCAGCACTCTTGGCGGGCCGCAGACAGCCGGCCACCGTCCGGACCAGAGGACAGGTGTCCGCCTGGCTCGGGAGACGGCCTCAGCCTCAGGAGCAGCGGTCGCCATCTTGGTTCCAGGACTCCCTGGAACTTAGGAATTTAGTCTGCACAGGTGAGAG</t>
  </si>
  <si>
    <t>GGTGTGCCAGAGAACCGGACAGCTTCTGGGACAGGCGGAAGCACAGAGCCGCTGAGGCAGCACCCTTTGCGGGCCGCAGACAGCCGGCCACCGTCCGGACCAGAGGACAGGTGTCCGCCTGGCTGGGGAGGCGGCCTCAGCCTCAGCAGCAGCGGTCGCCATCTTGGTTCCGGGACTCCCTGGAACTTAGGAATTTAGTCTGCACAGGTGAGAG</t>
  </si>
  <si>
    <t>GGTGCGCCAGAGAACCTGACAGCTTCTGGAACAGGCGGAAGCACAGAGGCGCTGAGGCAGCACCCTGTGTGGGCCAGGGACAGCCGGCCACCTTCCGGACCGGAGGACAGGTGCCCGCCCGGCTGGGGAGGCGGCCTAAGCCACAGCAGCAGCGGTCGCCATCTTGGTCCGGGACCCGCCGAACTTAGGAAATTAGTCTGAACAGGTGAGAG</t>
  </si>
  <si>
    <t>GGTGCGCCAGAGAACCTGACAGCTTCTGGAACAGGCGGAAGCACAGAGGCGCTGAGGCAGCACCCTGTGTGGGCCGGGGACAGCCGGCCACCTTCCGGACCAGAGGACAGGTGCCCGCCCGGCTGGGGAGGCGGCCTAAGCCACAGCAGCAGCGGTCGCCATCTTGGTCCGGGACCTGCCGAACTTAGGAAATTAGTCTGAACAGGTGAGAG</t>
  </si>
  <si>
    <t>GGTGCGCCAGAGAACCTGACAGCTTCTGGAACAGGCAGAAGCACAGAGGCGCTGAGGCAGCACCCTTTGTGGGCCGGGGACAGCCGGCCACCTTCCGGACCAGAGGACAGGTGCCCGCCCGGCTGGGGAGGCGGCCTAAGCCACAGCAGCAGCGGTTGCCATCTTGGTTCCGGGACTCCGCCGAACTTAGGAAATTAGTCTGCACAGGTGAGAG</t>
  </si>
  <si>
    <t>GGTGCGCCAGAGAACCTGACAGCTTCTGGAACAGGCAGAAGCACAGAGGCGCTGAGGCAGCACCCTGTGTGGGCCGGGGACAGCCGGCCACCTTCCGGACCGGAGGACAGGTGCCCGCCCGGCTGGGGAGGCGGCCTAAGCCACAGCAGCAGCGGTCGCCATCTTGGTCCGGGACCCGCCGAACTTAGGGAATTAGTCTGAACAGGTGAGAG</t>
  </si>
  <si>
    <t>GGTGCGCCAGAGAACCTGACAGCTTCTGGAACAGGCAGAAGCACAGAGGCGCTGAGGCAGCACCCTGTGTGGGCCGGGGACAGCCGGCCACCTTCCGGACCGGAGGACAGGTGCCCGCCCGGCTGGGGAGGCGGCCTAAGCCACAGCAGCAGCGGTCGCCATCTTGGTCCGGGACCCGCCGAACTTAGGAAATTAGTCTGAACAGGTGAGAG</t>
  </si>
  <si>
    <t>GGTGCGCCAGAGAACCTGACAGCTTCTGGAACAGGCGGAAGCACAGAGGCGCTGAGGCAGCACCCTTTGTGGGCCGGGGACAGCCGGCCACCGTCCGGACCGGAGGACAGGTGCCCGTCCGGCTGGGGAGGCGGCCTAAGCCACAGCAGCAGCGGTCGCCATCTTGGTCCGGGACCCGCCGAACTTAGGAAATTAGTCTGAACAGGTGAGAG</t>
  </si>
  <si>
    <t>GGTGCGCCAGAGAACCGGACAGCTTCTGGGACAGGCGGAAGCACAGAGCCGCTGAGGCAGCACCCTTTGCGGGCCGCAGACAGCCGGCCACCGTCCGGACCAGAGGACAGGTGTCCGCCTGGCTCGGGAGGCGGCCTCAGCCTCAGCAGCAGCGGTCGCCATCTTGGTTCCAGGACTCCCTGGAGCTTAGGAATTTAGTCTGCACAGGTGAGAG</t>
  </si>
  <si>
    <t>GGTGCGCCAGAGAACCTGACAGCTTCTGGAACAGGCAGAAGCACAGAGGCGCTGAGGCAGCACCCTGTGTGGGCCGGGGACAGCCGGCCACCTTCCGGACCAGAGGACAGGTGCCCGCCCGGCTGGGGAGGCGGCCTAAGCCACAGCAGCAGCGGTCGCCATCTTGGTCCGGGACCCGCTGAACTTAGGAAATTAGTCTGAACAGGTGAGAG</t>
  </si>
  <si>
    <t>GGTGCGCCAGAGAACCTGACAGCCTCTGGAACAGGCAGAAGCACAGAGGGGCTGAGGCAGCACCCTGTGTGGGCCGGGGACAGCCGGCCACCTTCCGGACCGGAGGACAGGTGCCCGCCCGGCTGGGGAGGCGGCCTAAGCCACAGCAGCAGCGGTCGCCATCTTGGTCCCGGGACTCCAAGGAACTTAGGAATTTAGTCTGCTTAGGTGAGAG</t>
  </si>
  <si>
    <t>GGTGCGCCAGAGAACCTGACAGCTTCTGGAACAGGCAGAAGCACAGAGGCGCTGAGGCAGCACCCTGTGTGGGCCGGGGACAGCCGGCCACCTTCCGGACCGGAGGACAGGTGCCCGCCCGGCTGGGGAGGCGGCCTAAGCCACAGCAGCAGCGGTCGCCATCTTGGTCCGGGACCCGCCGAACTTGGGAAATTAGTCTGAACAGGTGAGAG</t>
  </si>
  <si>
    <t>GGTGCGCCAGAGAACCTGACAGCTTCTGGAACAGGCGGAAGCACAGAGGCACTGAGGCAGCACCCTGTGTGGGCCGGGGACAGCCGGCCACCTTCCGGACCGGAGGACAGGTGCCCGCCCGGCTGGGGAGGCGGCCTAAGCCACAGCAGCAGCGGTCGCCATCTTGGTCCGGGACCCGCCGAACTTAGGAAATTAGTCTGAACAGGTGAGAG</t>
  </si>
  <si>
    <t>GGTGCTCCAGAGAACCTGACAGCTTCTGGAACAGGCAGAAGCACAGAGGCGCTGAGGCAGCACCCTGTGTGGGCCGGGGACAGCCGGCCACCTTCCGGACCGGAGGACAGGTGCCCGCCCGGCTGGGGAGGCGGCCTAAGCCACAGCAGCAGCGGTCGCCATCTTGGTCCGGGACTCCGCCGAACTTAGGAAATTAGTCTGAACAGGTGAGAG</t>
  </si>
  <si>
    <t>GGTGCGCCAGAGAACCTGACAGCTTCTGGAACAGGCAGAAGCACAGAGGCGCTGAGGCAGCACCCTGTGTGGGCCGGGGACAGCCGGCCACCTTCCGGACTGGAGGACAGGTGCCCGCCCGGCTGGGGAGGCGGCCTAAGCCACAGCAGCAGCGGTCGCCATCTTGGTCCGGGACCCGCCGAACTTAGGAAATTAGTCTGAACAGGTGAGAG</t>
  </si>
  <si>
    <t>GGTGCGCCAGAGAACCTGACAGCTTCTGGAAGAGGCAGAAGCACAAAGCCGCTGAGGCAGCACCCTTTGTGGGCAGGGGACAGCTGGCCACAGTCCGGACCGGAGGACAGGTGCCCGCCCGGCTGGGGAGGCGCCCTAAGCCACAGCAGCAGCGGTCGCCATCTTTGTCCGGGACCCGCCGAACTTAGGAAATTAGTCTGAACAGGTGAGAG</t>
  </si>
  <si>
    <t>Count of core monomers</t>
  </si>
  <si>
    <t>Count of all monomers</t>
  </si>
  <si>
    <t>Table S1: Subtypes of A monomers in the mm10 genome.</t>
  </si>
  <si>
    <t>Table S3: Subtypes of T monomers in the mm10 genome.</t>
  </si>
  <si>
    <t>Table S2: Subtypes of G monomers in the mm10 genome.</t>
  </si>
  <si>
    <t>Position order</t>
  </si>
  <si>
    <t>Note: The values that triggered preference mode categorization are labeled as green (&gt;=0.1) or yellow (&lt;-0.1)</t>
  </si>
  <si>
    <t>G subtypes</t>
  </si>
  <si>
    <t>T subtypes</t>
  </si>
  <si>
    <t>Note1: The values that triggered preference mode categorization are labeled as green (&gt;=0.1) or yellow (&lt;-0.1)</t>
  </si>
  <si>
    <t>Note2: The linker region was defined as Position 1 - 3, given the fact that truncated monomers are observed at the 3'-end of G and T type promoters.</t>
  </si>
  <si>
    <t>Species</t>
  </si>
  <si>
    <t>Total reads</t>
  </si>
  <si>
    <t>Monomer reads</t>
  </si>
  <si>
    <t>Subtype reads</t>
  </si>
  <si>
    <t>ORF2 reads</t>
  </si>
  <si>
    <t>M. caroli</t>
  </si>
  <si>
    <t>ERR019941_1</t>
  </si>
  <si>
    <t>ERR019941_2</t>
  </si>
  <si>
    <t>ERR019942_1</t>
  </si>
  <si>
    <t>ERR019942_2</t>
  </si>
  <si>
    <t>ERR019943_1</t>
  </si>
  <si>
    <t>ERR019943_2</t>
  </si>
  <si>
    <t>ERR019944_1</t>
  </si>
  <si>
    <t>ERR019944_2</t>
  </si>
  <si>
    <t>ERR019945_1</t>
  </si>
  <si>
    <t>ERR019945_2</t>
  </si>
  <si>
    <t>ERR019946_1</t>
  </si>
  <si>
    <t>ERR019946_2</t>
  </si>
  <si>
    <t>ERR019947_1</t>
  </si>
  <si>
    <t>ERR019947_2</t>
  </si>
  <si>
    <t>ERR019948_1</t>
  </si>
  <si>
    <t>ERR019948_2</t>
  </si>
  <si>
    <t>ERR019949_1</t>
  </si>
  <si>
    <t>ERR019949_2</t>
  </si>
  <si>
    <t>ERR019950_1</t>
  </si>
  <si>
    <t>ERR019950_2</t>
  </si>
  <si>
    <t>ERR128870_1</t>
  </si>
  <si>
    <t>ERR128870_2</t>
  </si>
  <si>
    <t>ERR133990_1</t>
  </si>
  <si>
    <t>ERR133990_2</t>
  </si>
  <si>
    <t>ERR133991_1</t>
  </si>
  <si>
    <t>ERR133991_2</t>
  </si>
  <si>
    <t>ERR133992_1</t>
  </si>
  <si>
    <t>ERR133992_2</t>
  </si>
  <si>
    <t>ERR133993_1</t>
  </si>
  <si>
    <t>ERR133993_2</t>
  </si>
  <si>
    <t>M. spretus</t>
  </si>
  <si>
    <t>ERR118249_1</t>
  </si>
  <si>
    <t>ERR118249_2</t>
  </si>
  <si>
    <t>ERR118254_1</t>
  </si>
  <si>
    <t>ERR118254_2</t>
  </si>
  <si>
    <t>ERR118259_1</t>
  </si>
  <si>
    <t>ERR118259_2</t>
  </si>
  <si>
    <t>ERR118264_1</t>
  </si>
  <si>
    <t>ERR118264_2</t>
  </si>
  <si>
    <t>ERR167388_1</t>
  </si>
  <si>
    <t>ERR167388_2</t>
  </si>
  <si>
    <t>ERR175944_1</t>
  </si>
  <si>
    <t>ERR175944_2</t>
  </si>
  <si>
    <t>ERR175946_1</t>
  </si>
  <si>
    <t>ERR175946_2</t>
  </si>
  <si>
    <t>ERR175948_1</t>
  </si>
  <si>
    <t>ERR175948_2</t>
  </si>
  <si>
    <t>ERR175950_1</t>
  </si>
  <si>
    <t>ERR175950_2</t>
  </si>
  <si>
    <t>ERR175952_1</t>
  </si>
  <si>
    <t>ERR175952_2</t>
  </si>
  <si>
    <t>ERR181453_1</t>
  </si>
  <si>
    <t>ERR181453_2</t>
  </si>
  <si>
    <t>ERR181458_1</t>
  </si>
  <si>
    <t>ERR181458_2</t>
  </si>
  <si>
    <t>ERR181463_1</t>
  </si>
  <si>
    <t>ERR181463_2</t>
  </si>
  <si>
    <t>ERR089754_1</t>
  </si>
  <si>
    <t>ERR089754_2</t>
  </si>
  <si>
    <t>ERR089762_1</t>
  </si>
  <si>
    <t>ERR089762_2</t>
  </si>
  <si>
    <t>ERR089770_1</t>
  </si>
  <si>
    <t>ERR089770_2</t>
  </si>
  <si>
    <t>ERR089778_1</t>
  </si>
  <si>
    <t>ERR089778_2</t>
  </si>
  <si>
    <t>ERR089786_1</t>
  </si>
  <si>
    <t>ERR089786_2</t>
  </si>
  <si>
    <t>ERR089794_1</t>
  </si>
  <si>
    <t>ERR089794_2</t>
  </si>
  <si>
    <t>ERR089802_1</t>
  </si>
  <si>
    <t>ERR089802_2</t>
  </si>
  <si>
    <t>ERR118270_1</t>
  </si>
  <si>
    <t>ERR118270_2</t>
  </si>
  <si>
    <t>ERR118278_1</t>
  </si>
  <si>
    <t>ERR118278_2</t>
  </si>
  <si>
    <t>ERR118286_1</t>
  </si>
  <si>
    <t>ERR118286_2</t>
  </si>
  <si>
    <t>ERR118294_1</t>
  </si>
  <si>
    <t>ERR118294_2</t>
  </si>
  <si>
    <t>ERR118302_1</t>
  </si>
  <si>
    <t>ERR118302_2</t>
  </si>
  <si>
    <t>ERR118310_1</t>
  </si>
  <si>
    <t>ERR118310_2</t>
  </si>
  <si>
    <t>ERR118318_1</t>
  </si>
  <si>
    <t>ERR118318_2</t>
  </si>
  <si>
    <t>ERR118326_1</t>
  </si>
  <si>
    <t>ERR118326_2</t>
  </si>
  <si>
    <t>ERR134268_1</t>
  </si>
  <si>
    <t>ERR134268_2</t>
  </si>
  <si>
    <t>ERR134276_1</t>
  </si>
  <si>
    <t>ERR134276_2</t>
  </si>
  <si>
    <t>ERR134284_1</t>
  </si>
  <si>
    <t>ERR134284_2</t>
  </si>
  <si>
    <t>ERR134292_1</t>
  </si>
  <si>
    <t>ERR134292_2</t>
  </si>
  <si>
    <t>ERR134300_1</t>
  </si>
  <si>
    <t>ERR134300_2</t>
  </si>
  <si>
    <t>ERR134308_1</t>
  </si>
  <si>
    <t>ERR134308_2</t>
  </si>
  <si>
    <t>ERR134316_1</t>
  </si>
  <si>
    <t>ERR134316_2</t>
  </si>
  <si>
    <t>ERR137437_1</t>
  </si>
  <si>
    <t>ERR137437_2</t>
  </si>
  <si>
    <t>ERR137445_1</t>
  </si>
  <si>
    <t>ERR137445_2</t>
  </si>
  <si>
    <t>ERR137453_1</t>
  </si>
  <si>
    <t>ERR137453_2</t>
  </si>
  <si>
    <t>ERR137461_1</t>
  </si>
  <si>
    <t>ERR137461_2</t>
  </si>
  <si>
    <t>ERR137469_1</t>
  </si>
  <si>
    <t>ERR137469_2</t>
  </si>
  <si>
    <t>ERR137477_1</t>
  </si>
  <si>
    <t>ERR137477_2</t>
  </si>
  <si>
    <t>ERR137485_1</t>
  </si>
  <si>
    <t>ERR137485_2</t>
  </si>
  <si>
    <t>ERR137493_1</t>
  </si>
  <si>
    <t>ERR137493_2</t>
  </si>
  <si>
    <t>ERR148504_1</t>
  </si>
  <si>
    <t>ERR148504_2</t>
  </si>
  <si>
    <t>M. m. musculus</t>
  </si>
  <si>
    <t>ERR089751_1</t>
  </si>
  <si>
    <t>ERR089751_2</t>
  </si>
  <si>
    <t>ERR089759_1</t>
  </si>
  <si>
    <t>ERR089759_2</t>
  </si>
  <si>
    <t>ERR089767_1</t>
  </si>
  <si>
    <t>ERR089767_2</t>
  </si>
  <si>
    <t>ERR089775_1</t>
  </si>
  <si>
    <t>ERR089775_2</t>
  </si>
  <si>
    <t>ERR089783_1</t>
  </si>
  <si>
    <t>ERR089783_2</t>
  </si>
  <si>
    <t>ERR089791_1</t>
  </si>
  <si>
    <t>ERR089791_2</t>
  </si>
  <si>
    <t>ERR089799_1</t>
  </si>
  <si>
    <t>ERR089799_2</t>
  </si>
  <si>
    <t>ERR118267_1</t>
  </si>
  <si>
    <t>ERR118267_2</t>
  </si>
  <si>
    <t>ERR118275_1</t>
  </si>
  <si>
    <t>ERR118275_2</t>
  </si>
  <si>
    <t>ERR118283_1</t>
  </si>
  <si>
    <t>ERR118283_2</t>
  </si>
  <si>
    <t>ERR118291_1</t>
  </si>
  <si>
    <t>ERR118291_2</t>
  </si>
  <si>
    <t>ERR118299_1</t>
  </si>
  <si>
    <t>ERR118299_2</t>
  </si>
  <si>
    <t>ERR118307_1</t>
  </si>
  <si>
    <t>ERR118307_2</t>
  </si>
  <si>
    <t>ERR118315_1</t>
  </si>
  <si>
    <t>ERR118315_2</t>
  </si>
  <si>
    <t>ERR118323_1</t>
  </si>
  <si>
    <t>ERR118323_2</t>
  </si>
  <si>
    <t>ERR134265_1</t>
  </si>
  <si>
    <t>ERR134265_2</t>
  </si>
  <si>
    <t>ERR134273_1</t>
  </si>
  <si>
    <t>ERR134273_2</t>
  </si>
  <si>
    <t>ERR134281_1</t>
  </si>
  <si>
    <t>ERR134281_2</t>
  </si>
  <si>
    <t>ERR134289_1</t>
  </si>
  <si>
    <t>ERR134289_2</t>
  </si>
  <si>
    <t>ERR134297_1</t>
  </si>
  <si>
    <t>ERR134297_2</t>
  </si>
  <si>
    <t>ERR134305_1</t>
  </si>
  <si>
    <t>ERR134305_2</t>
  </si>
  <si>
    <t>ERR134313_1</t>
  </si>
  <si>
    <t>ERR134313_2</t>
  </si>
  <si>
    <t>ERR137434_1</t>
  </si>
  <si>
    <t>ERR137434_2</t>
  </si>
  <si>
    <t>ERR137442_1</t>
  </si>
  <si>
    <t>ERR137442_2</t>
  </si>
  <si>
    <t>ERR137450_1</t>
  </si>
  <si>
    <t>ERR137450_2</t>
  </si>
  <si>
    <t>ERR137458_1</t>
  </si>
  <si>
    <t>ERR137458_2</t>
  </si>
  <si>
    <t>ERR137466_1</t>
  </si>
  <si>
    <t>ERR137466_2</t>
  </si>
  <si>
    <t>ERR137474_1</t>
  </si>
  <si>
    <t>ERR137474_2</t>
  </si>
  <si>
    <t>ERR137482_1</t>
  </si>
  <si>
    <t>ERR137482_2</t>
  </si>
  <si>
    <t>ERR137490_1</t>
  </si>
  <si>
    <t>ERR137490_2</t>
  </si>
  <si>
    <t>ERR148501_1</t>
  </si>
  <si>
    <t>ERR148501_2</t>
  </si>
  <si>
    <t>M. m. domesticus</t>
  </si>
  <si>
    <t>ERR089753_1</t>
  </si>
  <si>
    <t>ERR089753_2</t>
  </si>
  <si>
    <t>ERR089761_1</t>
  </si>
  <si>
    <t>ERR089761_2</t>
  </si>
  <si>
    <t>ERR089769_1</t>
  </si>
  <si>
    <t>ERR089769_2</t>
  </si>
  <si>
    <t>ERR089777_1</t>
  </si>
  <si>
    <t>ERR089777_2</t>
  </si>
  <si>
    <t>ERR089785_1</t>
  </si>
  <si>
    <t>ERR089785_2</t>
  </si>
  <si>
    <t>ERR089793_1</t>
  </si>
  <si>
    <t>ERR089793_2</t>
  </si>
  <si>
    <t>ERR089801_1</t>
  </si>
  <si>
    <t>ERR089801_2</t>
  </si>
  <si>
    <t>ERR118269_1</t>
  </si>
  <si>
    <t>ERR118269_2</t>
  </si>
  <si>
    <t>ERR118277_1</t>
  </si>
  <si>
    <t>ERR118277_2</t>
  </si>
  <si>
    <t>ERR118285_1</t>
  </si>
  <si>
    <t>ERR118285_2</t>
  </si>
  <si>
    <t>ERR118293_1</t>
  </si>
  <si>
    <t>ERR118293_2</t>
  </si>
  <si>
    <t>ERR118301_1</t>
  </si>
  <si>
    <t>ERR118301_2</t>
  </si>
  <si>
    <t>ERR118309_1</t>
  </si>
  <si>
    <t>ERR118309_2</t>
  </si>
  <si>
    <t>ERR118317_1</t>
  </si>
  <si>
    <t>ERR118317_2</t>
  </si>
  <si>
    <t>ERR118325_1</t>
  </si>
  <si>
    <t>ERR118325_2</t>
  </si>
  <si>
    <t>ERR134267_1</t>
  </si>
  <si>
    <t>ERR134267_2</t>
  </si>
  <si>
    <t>ERR134275_1</t>
  </si>
  <si>
    <t>ERR134275_2</t>
  </si>
  <si>
    <t>ERR134283_1</t>
  </si>
  <si>
    <t>ERR134283_2</t>
  </si>
  <si>
    <t>ERR134291_1</t>
  </si>
  <si>
    <t>ERR134291_2</t>
  </si>
  <si>
    <t>ERR134299_1</t>
  </si>
  <si>
    <t>ERR134299_2</t>
  </si>
  <si>
    <t>ERR134307_1</t>
  </si>
  <si>
    <t>ERR134307_2</t>
  </si>
  <si>
    <t>ERR134315_1</t>
  </si>
  <si>
    <t>ERR134315_2</t>
  </si>
  <si>
    <t>ERR137436_1</t>
  </si>
  <si>
    <t>ERR137436_2</t>
  </si>
  <si>
    <t>ERR137444_1</t>
  </si>
  <si>
    <t>ERR137444_2</t>
  </si>
  <si>
    <t>ERR137452_1</t>
  </si>
  <si>
    <t>ERR137452_2</t>
  </si>
  <si>
    <t>ERR137460_1</t>
  </si>
  <si>
    <t>ERR137460_2</t>
  </si>
  <si>
    <t>ERR137468_1</t>
  </si>
  <si>
    <t>ERR137468_2</t>
  </si>
  <si>
    <t>ERR137476_1</t>
  </si>
  <si>
    <t>ERR137476_2</t>
  </si>
  <si>
    <t>ERR137484_1</t>
  </si>
  <si>
    <t>ERR137484_2</t>
  </si>
  <si>
    <t>ERR137492_1</t>
  </si>
  <si>
    <t>ERR137492_2</t>
  </si>
  <si>
    <t>ERR148503_1</t>
  </si>
  <si>
    <t>ERR148503_2</t>
  </si>
  <si>
    <t>% of total</t>
  </si>
  <si>
    <t>File</t>
  </si>
  <si>
    <t>Rattus norvegicus</t>
  </si>
  <si>
    <t>SRR7755593_1</t>
  </si>
  <si>
    <t>SRR7755593_2</t>
  </si>
  <si>
    <t>SRR7755594_1</t>
  </si>
  <si>
    <t>SRR7755594_2</t>
  </si>
  <si>
    <t>Table S4: Position preference values of A subtypes.</t>
  </si>
  <si>
    <t>Table S5: Position preference values of G subtypes.</t>
  </si>
  <si>
    <t>Table S6: Position preference values of T subtypes.</t>
  </si>
  <si>
    <t>Table S7: Position preference modes for G and T monomer subtypes.</t>
  </si>
  <si>
    <t>Table S8: Statistics of reads related with L1Md in various species.</t>
  </si>
  <si>
    <t>M. m. castane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_-* #,##0.00_-;\-* #,##0.00_-;_-* &quot;-&quot;??_-;_-@_-"/>
    <numFmt numFmtId="165" formatCode="m\,\ d"/>
    <numFmt numFmtId="166" formatCode="_-* #,##0_-;\-* #,##0_-;_-* &quot;-&quot;??_-;_-@_-"/>
    <numFmt numFmtId="167" formatCode="0.000"/>
    <numFmt numFmtId="168" formatCode="0.0000%"/>
  </numFmts>
  <fonts count="12" x14ac:knownFonts="1">
    <font>
      <sz val="10"/>
      <color rgb="FF000000"/>
      <name val="Arial"/>
    </font>
    <font>
      <sz val="10"/>
      <name val="Arial"/>
    </font>
    <font>
      <sz val="10"/>
      <color rgb="FF000000"/>
      <name val="Arial"/>
    </font>
    <font>
      <u/>
      <sz val="10"/>
      <color theme="10"/>
      <name val="Arial"/>
    </font>
    <font>
      <u/>
      <sz val="10"/>
      <color theme="11"/>
      <name val="Arial"/>
    </font>
    <font>
      <b/>
      <sz val="12"/>
      <color rgb="FF000000"/>
      <name val="Arial"/>
    </font>
    <font>
      <b/>
      <sz val="14"/>
      <color rgb="FF000000"/>
      <name val="Arial"/>
    </font>
    <font>
      <b/>
      <sz val="12"/>
      <name val="Arial"/>
    </font>
    <font>
      <sz val="12"/>
      <name val="Arial"/>
    </font>
    <font>
      <b/>
      <sz val="10"/>
      <color rgb="FF000000"/>
      <name val="Arial"/>
    </font>
    <font>
      <b/>
      <sz val="16"/>
      <color rgb="FF000000"/>
      <name val="Arial"/>
    </font>
    <font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43">
    <xf numFmtId="0" fontId="0" fillId="0" borderId="0"/>
    <xf numFmtId="164" fontId="2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2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3">
    <xf numFmtId="0" fontId="0" fillId="0" borderId="0" xfId="0" applyFont="1" applyAlignment="1"/>
    <xf numFmtId="0" fontId="1" fillId="0" borderId="4" xfId="0" applyFont="1" applyBorder="1" applyAlignment="1"/>
    <xf numFmtId="0" fontId="1" fillId="0" borderId="5" xfId="0" applyFont="1" applyBorder="1" applyAlignment="1"/>
    <xf numFmtId="0" fontId="1" fillId="0" borderId="6" xfId="0" applyFont="1" applyBorder="1" applyAlignment="1"/>
    <xf numFmtId="0" fontId="1" fillId="0" borderId="7" xfId="0" applyFont="1" applyBorder="1" applyAlignment="1"/>
    <xf numFmtId="165" fontId="1" fillId="0" borderId="0" xfId="0" applyNumberFormat="1" applyFont="1" applyAlignment="1">
      <alignment horizontal="left"/>
    </xf>
    <xf numFmtId="3" fontId="1" fillId="0" borderId="8" xfId="0" applyNumberFormat="1" applyFont="1" applyBorder="1" applyAlignment="1"/>
    <xf numFmtId="0" fontId="1" fillId="0" borderId="0" xfId="0" applyFont="1" applyAlignment="1">
      <alignment horizontal="left"/>
    </xf>
    <xf numFmtId="0" fontId="1" fillId="0" borderId="8" xfId="0" applyFont="1" applyBorder="1" applyAlignment="1"/>
    <xf numFmtId="0" fontId="1" fillId="0" borderId="5" xfId="0" applyFont="1" applyBorder="1" applyAlignment="1">
      <alignment horizontal="left"/>
    </xf>
    <xf numFmtId="3" fontId="1" fillId="0" borderId="6" xfId="0" applyNumberFormat="1" applyFont="1" applyBorder="1" applyAlignment="1"/>
    <xf numFmtId="0" fontId="1" fillId="0" borderId="0" xfId="0" applyFont="1" applyAlignment="1"/>
    <xf numFmtId="0" fontId="0" fillId="0" borderId="9" xfId="0" applyFont="1" applyBorder="1" applyAlignment="1"/>
    <xf numFmtId="166" fontId="0" fillId="0" borderId="0" xfId="1" applyNumberFormat="1" applyFont="1" applyBorder="1" applyAlignment="1"/>
    <xf numFmtId="0" fontId="0" fillId="0" borderId="0" xfId="0" applyFont="1" applyBorder="1" applyAlignment="1"/>
    <xf numFmtId="0" fontId="0" fillId="0" borderId="10" xfId="0" applyFont="1" applyBorder="1" applyAlignment="1"/>
    <xf numFmtId="0" fontId="0" fillId="0" borderId="11" xfId="0" applyFont="1" applyBorder="1" applyAlignment="1"/>
    <xf numFmtId="166" fontId="0" fillId="0" borderId="12" xfId="1" applyNumberFormat="1" applyFont="1" applyBorder="1" applyAlignment="1"/>
    <xf numFmtId="0" fontId="0" fillId="0" borderId="12" xfId="0" applyFont="1" applyBorder="1" applyAlignment="1"/>
    <xf numFmtId="0" fontId="0" fillId="0" borderId="13" xfId="0" applyFont="1" applyBorder="1" applyAlignment="1"/>
    <xf numFmtId="0" fontId="5" fillId="0" borderId="14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6" fillId="0" borderId="0" xfId="0" applyFont="1" applyAlignment="1"/>
    <xf numFmtId="0" fontId="10" fillId="0" borderId="0" xfId="0" applyFont="1" applyAlignment="1"/>
    <xf numFmtId="167" fontId="0" fillId="0" borderId="0" xfId="0" applyNumberFormat="1" applyFont="1" applyBorder="1" applyAlignment="1"/>
    <xf numFmtId="167" fontId="0" fillId="0" borderId="10" xfId="0" applyNumberFormat="1" applyFont="1" applyBorder="1" applyAlignment="1"/>
    <xf numFmtId="167" fontId="0" fillId="0" borderId="12" xfId="0" applyNumberFormat="1" applyFont="1" applyBorder="1" applyAlignment="1"/>
    <xf numFmtId="167" fontId="0" fillId="0" borderId="13" xfId="0" applyNumberFormat="1" applyFont="1" applyBorder="1" applyAlignment="1"/>
    <xf numFmtId="0" fontId="11" fillId="0" borderId="0" xfId="0" applyFont="1" applyAlignment="1"/>
    <xf numFmtId="0" fontId="0" fillId="0" borderId="9" xfId="0" applyBorder="1"/>
    <xf numFmtId="0" fontId="0" fillId="0" borderId="0" xfId="0" applyBorder="1"/>
    <xf numFmtId="0" fontId="0" fillId="0" borderId="11" xfId="0" applyBorder="1"/>
    <xf numFmtId="0" fontId="0" fillId="0" borderId="12" xfId="0" applyBorder="1"/>
    <xf numFmtId="166" fontId="0" fillId="0" borderId="0" xfId="1" applyNumberFormat="1" applyFont="1" applyBorder="1"/>
    <xf numFmtId="166" fontId="0" fillId="0" borderId="12" xfId="1" applyNumberFormat="1" applyFont="1" applyBorder="1"/>
    <xf numFmtId="168" fontId="0" fillId="0" borderId="10" xfId="26" applyNumberFormat="1" applyFont="1" applyBorder="1"/>
    <xf numFmtId="168" fontId="0" fillId="0" borderId="13" xfId="26" applyNumberFormat="1" applyFont="1" applyBorder="1"/>
    <xf numFmtId="168" fontId="0" fillId="0" borderId="0" xfId="26" applyNumberFormat="1" applyFont="1" applyBorder="1"/>
    <xf numFmtId="168" fontId="0" fillId="0" borderId="12" xfId="26" applyNumberFormat="1" applyFont="1" applyBorder="1"/>
    <xf numFmtId="0" fontId="0" fillId="0" borderId="9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166" fontId="0" fillId="0" borderId="0" xfId="1" applyNumberFormat="1" applyFont="1" applyBorder="1" applyAlignment="1">
      <alignment horizontal="right"/>
    </xf>
    <xf numFmtId="168" fontId="0" fillId="0" borderId="0" xfId="26" applyNumberFormat="1" applyFont="1" applyBorder="1" applyAlignment="1">
      <alignment horizontal="right"/>
    </xf>
    <xf numFmtId="0" fontId="0" fillId="0" borderId="0" xfId="0" applyFont="1" applyBorder="1" applyAlignment="1">
      <alignment horizontal="right"/>
    </xf>
    <xf numFmtId="168" fontId="0" fillId="0" borderId="10" xfId="26" applyNumberFormat="1" applyFont="1" applyBorder="1" applyAlignment="1">
      <alignment horizontal="right"/>
    </xf>
    <xf numFmtId="0" fontId="9" fillId="0" borderId="15" xfId="0" applyFont="1" applyBorder="1" applyAlignment="1">
      <alignment horizontal="center"/>
    </xf>
    <xf numFmtId="0" fontId="9" fillId="0" borderId="16" xfId="0" applyFont="1" applyBorder="1" applyAlignment="1">
      <alignment horizontal="center"/>
    </xf>
    <xf numFmtId="0" fontId="9" fillId="0" borderId="17" xfId="0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8" fillId="0" borderId="2" xfId="0" applyFont="1" applyBorder="1"/>
    <xf numFmtId="0" fontId="8" fillId="0" borderId="3" xfId="0" applyFont="1" applyBorder="1"/>
  </cellXfs>
  <cellStyles count="43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  <cellStyle name="Percent" xfId="26" builtinId="5"/>
  </cellStyles>
  <dxfs count="6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Relationship Id="rId1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tabSelected="1" workbookViewId="0"/>
  </sheetViews>
  <sheetFormatPr baseColWidth="10" defaultRowHeight="12" x14ac:dyDescent="0"/>
  <cols>
    <col min="1" max="1" width="11.6640625" customWidth="1"/>
    <col min="2" max="3" width="25" customWidth="1"/>
    <col min="4" max="4" width="18.5" customWidth="1"/>
    <col min="5" max="5" width="21.83203125" customWidth="1"/>
  </cols>
  <sheetData>
    <row r="1" spans="1:5" ht="17">
      <c r="A1" s="23" t="s">
        <v>87</v>
      </c>
    </row>
    <row r="2" spans="1:5" ht="15">
      <c r="A2" s="20" t="s">
        <v>2</v>
      </c>
      <c r="B2" s="21" t="s">
        <v>85</v>
      </c>
      <c r="C2" s="21" t="s">
        <v>86</v>
      </c>
      <c r="D2" s="21" t="s">
        <v>46</v>
      </c>
      <c r="E2" s="22" t="s">
        <v>47</v>
      </c>
    </row>
    <row r="3" spans="1:5">
      <c r="A3" s="12">
        <v>1</v>
      </c>
      <c r="B3" s="13">
        <v>2172</v>
      </c>
      <c r="C3" s="13">
        <v>4966</v>
      </c>
      <c r="D3" s="14">
        <v>208</v>
      </c>
      <c r="E3" s="15" t="s">
        <v>12</v>
      </c>
    </row>
    <row r="4" spans="1:5">
      <c r="A4" s="12">
        <v>2</v>
      </c>
      <c r="B4" s="13">
        <v>1898</v>
      </c>
      <c r="C4" s="13">
        <v>3040</v>
      </c>
      <c r="D4" s="14">
        <v>198</v>
      </c>
      <c r="E4" s="15" t="s">
        <v>13</v>
      </c>
    </row>
    <row r="5" spans="1:5">
      <c r="A5" s="12">
        <v>3</v>
      </c>
      <c r="B5" s="13">
        <v>1148</v>
      </c>
      <c r="C5" s="13">
        <v>2080</v>
      </c>
      <c r="D5" s="14">
        <v>199</v>
      </c>
      <c r="E5" s="15" t="s">
        <v>14</v>
      </c>
    </row>
    <row r="6" spans="1:5">
      <c r="A6" s="12">
        <v>4</v>
      </c>
      <c r="B6" s="13">
        <v>486</v>
      </c>
      <c r="C6" s="13">
        <v>661</v>
      </c>
      <c r="D6" s="14">
        <v>199</v>
      </c>
      <c r="E6" s="15" t="s">
        <v>15</v>
      </c>
    </row>
    <row r="7" spans="1:5">
      <c r="A7" s="12">
        <v>5</v>
      </c>
      <c r="B7" s="13">
        <v>448</v>
      </c>
      <c r="C7" s="13">
        <v>575</v>
      </c>
      <c r="D7" s="14">
        <v>199</v>
      </c>
      <c r="E7" s="15" t="s">
        <v>16</v>
      </c>
    </row>
    <row r="8" spans="1:5">
      <c r="A8" s="12">
        <v>6</v>
      </c>
      <c r="B8" s="13">
        <v>359</v>
      </c>
      <c r="C8" s="13">
        <v>666</v>
      </c>
      <c r="D8" s="14">
        <v>198</v>
      </c>
      <c r="E8" s="15" t="s">
        <v>17</v>
      </c>
    </row>
    <row r="9" spans="1:5">
      <c r="A9" s="12">
        <v>7</v>
      </c>
      <c r="B9" s="13">
        <v>327</v>
      </c>
      <c r="C9" s="13">
        <v>387</v>
      </c>
      <c r="D9" s="14">
        <v>199</v>
      </c>
      <c r="E9" s="15" t="s">
        <v>18</v>
      </c>
    </row>
    <row r="10" spans="1:5">
      <c r="A10" s="12">
        <v>8</v>
      </c>
      <c r="B10" s="13">
        <v>293</v>
      </c>
      <c r="C10" s="13">
        <v>599</v>
      </c>
      <c r="D10" s="14">
        <v>199</v>
      </c>
      <c r="E10" s="15" t="s">
        <v>19</v>
      </c>
    </row>
    <row r="11" spans="1:5">
      <c r="A11" s="12">
        <v>9</v>
      </c>
      <c r="B11" s="13">
        <v>278</v>
      </c>
      <c r="C11" s="13">
        <v>320</v>
      </c>
      <c r="D11" s="14">
        <v>199</v>
      </c>
      <c r="E11" s="15" t="s">
        <v>20</v>
      </c>
    </row>
    <row r="12" spans="1:5">
      <c r="A12" s="12">
        <v>10</v>
      </c>
      <c r="B12" s="13">
        <v>271</v>
      </c>
      <c r="C12" s="13">
        <v>404</v>
      </c>
      <c r="D12" s="14">
        <v>199</v>
      </c>
      <c r="E12" s="15" t="s">
        <v>21</v>
      </c>
    </row>
    <row r="13" spans="1:5">
      <c r="A13" s="12">
        <v>11</v>
      </c>
      <c r="B13" s="13">
        <v>244</v>
      </c>
      <c r="C13" s="13">
        <v>268</v>
      </c>
      <c r="D13" s="14">
        <v>199</v>
      </c>
      <c r="E13" s="15" t="s">
        <v>22</v>
      </c>
    </row>
    <row r="14" spans="1:5">
      <c r="A14" s="12">
        <v>12</v>
      </c>
      <c r="B14" s="13">
        <v>219</v>
      </c>
      <c r="C14" s="13">
        <v>245</v>
      </c>
      <c r="D14" s="14">
        <v>199</v>
      </c>
      <c r="E14" s="15" t="s">
        <v>23</v>
      </c>
    </row>
    <row r="15" spans="1:5">
      <c r="A15" s="12">
        <v>13</v>
      </c>
      <c r="B15" s="13">
        <v>196</v>
      </c>
      <c r="C15" s="13">
        <v>219</v>
      </c>
      <c r="D15" s="14">
        <v>199</v>
      </c>
      <c r="E15" s="15" t="s">
        <v>24</v>
      </c>
    </row>
    <row r="16" spans="1:5">
      <c r="A16" s="12">
        <v>14</v>
      </c>
      <c r="B16" s="13">
        <v>196</v>
      </c>
      <c r="C16" s="13">
        <v>338</v>
      </c>
      <c r="D16" s="14">
        <v>207</v>
      </c>
      <c r="E16" s="15" t="s">
        <v>25</v>
      </c>
    </row>
    <row r="17" spans="1:5">
      <c r="A17" s="12">
        <v>15</v>
      </c>
      <c r="B17" s="13">
        <v>194</v>
      </c>
      <c r="C17" s="13">
        <v>221</v>
      </c>
      <c r="D17" s="14">
        <v>208</v>
      </c>
      <c r="E17" s="15" t="s">
        <v>26</v>
      </c>
    </row>
    <row r="18" spans="1:5">
      <c r="A18" s="12">
        <v>16</v>
      </c>
      <c r="B18" s="13">
        <v>189</v>
      </c>
      <c r="C18" s="13">
        <v>223</v>
      </c>
      <c r="D18" s="14">
        <v>208</v>
      </c>
      <c r="E18" s="15" t="s">
        <v>27</v>
      </c>
    </row>
    <row r="19" spans="1:5">
      <c r="A19" s="12">
        <v>17</v>
      </c>
      <c r="B19" s="13">
        <v>189</v>
      </c>
      <c r="C19" s="13">
        <v>269</v>
      </c>
      <c r="D19" s="14">
        <v>201</v>
      </c>
      <c r="E19" s="15" t="s">
        <v>28</v>
      </c>
    </row>
    <row r="20" spans="1:5">
      <c r="A20" s="12">
        <v>18</v>
      </c>
      <c r="B20" s="13">
        <v>186</v>
      </c>
      <c r="C20" s="13">
        <v>204</v>
      </c>
      <c r="D20" s="14">
        <v>200</v>
      </c>
      <c r="E20" s="15" t="s">
        <v>29</v>
      </c>
    </row>
    <row r="21" spans="1:5">
      <c r="A21" s="12">
        <v>19</v>
      </c>
      <c r="B21" s="13">
        <v>180</v>
      </c>
      <c r="C21" s="13">
        <v>188</v>
      </c>
      <c r="D21" s="14">
        <v>199</v>
      </c>
      <c r="E21" s="15" t="s">
        <v>30</v>
      </c>
    </row>
    <row r="22" spans="1:5">
      <c r="A22" s="12">
        <v>20</v>
      </c>
      <c r="B22" s="13">
        <v>172</v>
      </c>
      <c r="C22" s="13">
        <v>354</v>
      </c>
      <c r="D22" s="14">
        <v>201</v>
      </c>
      <c r="E22" s="15" t="s">
        <v>31</v>
      </c>
    </row>
    <row r="23" spans="1:5">
      <c r="A23" s="12">
        <v>21</v>
      </c>
      <c r="B23" s="13">
        <v>164</v>
      </c>
      <c r="C23" s="13">
        <v>252</v>
      </c>
      <c r="D23" s="14">
        <v>201</v>
      </c>
      <c r="E23" s="15" t="s">
        <v>32</v>
      </c>
    </row>
    <row r="24" spans="1:5">
      <c r="A24" s="12">
        <v>22</v>
      </c>
      <c r="B24" s="13">
        <v>162</v>
      </c>
      <c r="C24" s="13">
        <v>306</v>
      </c>
      <c r="D24" s="14">
        <v>201</v>
      </c>
      <c r="E24" s="15" t="s">
        <v>33</v>
      </c>
    </row>
    <row r="25" spans="1:5">
      <c r="A25" s="12">
        <v>23</v>
      </c>
      <c r="B25" s="13">
        <v>158</v>
      </c>
      <c r="C25" s="13">
        <v>183</v>
      </c>
      <c r="D25" s="14">
        <v>201</v>
      </c>
      <c r="E25" s="15" t="s">
        <v>34</v>
      </c>
    </row>
    <row r="26" spans="1:5">
      <c r="A26" s="12">
        <v>24</v>
      </c>
      <c r="B26" s="13">
        <v>153</v>
      </c>
      <c r="C26" s="13">
        <v>196</v>
      </c>
      <c r="D26" s="14">
        <v>208</v>
      </c>
      <c r="E26" s="15" t="s">
        <v>35</v>
      </c>
    </row>
    <row r="27" spans="1:5">
      <c r="A27" s="12">
        <v>25</v>
      </c>
      <c r="B27" s="13">
        <v>149</v>
      </c>
      <c r="C27" s="13">
        <v>202</v>
      </c>
      <c r="D27" s="14">
        <v>201</v>
      </c>
      <c r="E27" s="15" t="s">
        <v>36</v>
      </c>
    </row>
    <row r="28" spans="1:5">
      <c r="A28" s="12">
        <v>26</v>
      </c>
      <c r="B28" s="13">
        <v>144</v>
      </c>
      <c r="C28" s="13">
        <v>148</v>
      </c>
      <c r="D28" s="14">
        <v>199</v>
      </c>
      <c r="E28" s="15" t="s">
        <v>37</v>
      </c>
    </row>
    <row r="29" spans="1:5">
      <c r="A29" s="12">
        <v>27</v>
      </c>
      <c r="B29" s="13">
        <v>131</v>
      </c>
      <c r="C29" s="13">
        <v>164</v>
      </c>
      <c r="D29" s="14">
        <v>201</v>
      </c>
      <c r="E29" s="15" t="s">
        <v>38</v>
      </c>
    </row>
    <row r="30" spans="1:5">
      <c r="A30" s="12">
        <v>28</v>
      </c>
      <c r="B30" s="13">
        <v>116</v>
      </c>
      <c r="C30" s="13">
        <v>168</v>
      </c>
      <c r="D30" s="14">
        <v>201</v>
      </c>
      <c r="E30" s="15" t="s">
        <v>39</v>
      </c>
    </row>
    <row r="31" spans="1:5">
      <c r="A31" s="12">
        <v>29</v>
      </c>
      <c r="B31" s="13">
        <v>103</v>
      </c>
      <c r="C31" s="13">
        <v>103</v>
      </c>
      <c r="D31" s="14">
        <v>201</v>
      </c>
      <c r="E31" s="15" t="s">
        <v>40</v>
      </c>
    </row>
    <row r="32" spans="1:5">
      <c r="A32" s="12">
        <v>30</v>
      </c>
      <c r="B32" s="13">
        <v>99</v>
      </c>
      <c r="C32" s="13">
        <v>128</v>
      </c>
      <c r="D32" s="14">
        <v>199</v>
      </c>
      <c r="E32" s="15" t="s">
        <v>41</v>
      </c>
    </row>
    <row r="33" spans="1:5">
      <c r="A33" s="12">
        <v>31</v>
      </c>
      <c r="B33" s="13">
        <v>93</v>
      </c>
      <c r="C33" s="13">
        <v>131</v>
      </c>
      <c r="D33" s="14">
        <v>199</v>
      </c>
      <c r="E33" s="15" t="s">
        <v>42</v>
      </c>
    </row>
    <row r="34" spans="1:5">
      <c r="A34" s="12">
        <v>32</v>
      </c>
      <c r="B34" s="13">
        <v>67</v>
      </c>
      <c r="C34" s="13">
        <v>70</v>
      </c>
      <c r="D34" s="14">
        <v>201</v>
      </c>
      <c r="E34" s="15" t="s">
        <v>43</v>
      </c>
    </row>
    <row r="35" spans="1:5">
      <c r="A35" s="12">
        <v>33</v>
      </c>
      <c r="B35" s="13">
        <v>58</v>
      </c>
      <c r="C35" s="13">
        <v>65</v>
      </c>
      <c r="D35" s="14">
        <v>200</v>
      </c>
      <c r="E35" s="15" t="s">
        <v>44</v>
      </c>
    </row>
    <row r="36" spans="1:5">
      <c r="A36" s="16">
        <v>34</v>
      </c>
      <c r="B36" s="17">
        <v>55</v>
      </c>
      <c r="C36" s="17">
        <v>65</v>
      </c>
      <c r="D36" s="18">
        <v>199</v>
      </c>
      <c r="E36" s="19" t="s">
        <v>4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/>
  </sheetViews>
  <sheetFormatPr baseColWidth="10" defaultRowHeight="12" x14ac:dyDescent="0"/>
  <cols>
    <col min="1" max="1" width="11.6640625" customWidth="1"/>
    <col min="2" max="3" width="25" customWidth="1"/>
    <col min="4" max="4" width="18.5" bestFit="1" customWidth="1"/>
    <col min="5" max="5" width="21.83203125" bestFit="1" customWidth="1"/>
  </cols>
  <sheetData>
    <row r="1" spans="1:5" ht="17">
      <c r="A1" s="23" t="s">
        <v>89</v>
      </c>
    </row>
    <row r="2" spans="1:5" ht="15">
      <c r="A2" s="20" t="s">
        <v>2</v>
      </c>
      <c r="B2" s="21" t="s">
        <v>85</v>
      </c>
      <c r="C2" s="21" t="s">
        <v>86</v>
      </c>
      <c r="D2" s="21" t="s">
        <v>46</v>
      </c>
      <c r="E2" s="22" t="s">
        <v>47</v>
      </c>
    </row>
    <row r="3" spans="1:5">
      <c r="A3" s="12">
        <v>1</v>
      </c>
      <c r="B3" s="13">
        <v>1517</v>
      </c>
      <c r="C3" s="13">
        <v>4919</v>
      </c>
      <c r="D3" s="14">
        <v>206</v>
      </c>
      <c r="E3" s="15" t="s">
        <v>48</v>
      </c>
    </row>
    <row r="4" spans="1:5">
      <c r="A4" s="12">
        <v>2</v>
      </c>
      <c r="B4" s="13">
        <v>360</v>
      </c>
      <c r="C4" s="13">
        <v>606</v>
      </c>
      <c r="D4" s="14">
        <v>206</v>
      </c>
      <c r="E4" s="15" t="s">
        <v>49</v>
      </c>
    </row>
    <row r="5" spans="1:5">
      <c r="A5" s="12">
        <v>3</v>
      </c>
      <c r="B5" s="13">
        <v>193</v>
      </c>
      <c r="C5" s="13">
        <v>289</v>
      </c>
      <c r="D5" s="14">
        <v>201</v>
      </c>
      <c r="E5" s="15" t="s">
        <v>50</v>
      </c>
    </row>
    <row r="6" spans="1:5">
      <c r="A6" s="12">
        <v>4</v>
      </c>
      <c r="B6" s="13">
        <v>85</v>
      </c>
      <c r="C6" s="13">
        <v>447</v>
      </c>
      <c r="D6" s="14">
        <v>201</v>
      </c>
      <c r="E6" s="15" t="s">
        <v>51</v>
      </c>
    </row>
    <row r="7" spans="1:5">
      <c r="A7" s="12">
        <v>5</v>
      </c>
      <c r="B7" s="13">
        <v>75</v>
      </c>
      <c r="C7" s="13">
        <v>90</v>
      </c>
      <c r="D7" s="14">
        <v>206</v>
      </c>
      <c r="E7" s="15" t="s">
        <v>52</v>
      </c>
    </row>
    <row r="8" spans="1:5">
      <c r="A8" s="16">
        <v>6</v>
      </c>
      <c r="B8" s="17">
        <v>52</v>
      </c>
      <c r="C8" s="17">
        <v>90</v>
      </c>
      <c r="D8" s="18">
        <v>204</v>
      </c>
      <c r="E8" s="19" t="s">
        <v>5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/>
  </sheetViews>
  <sheetFormatPr baseColWidth="10" defaultRowHeight="12" x14ac:dyDescent="0"/>
  <cols>
    <col min="1" max="1" width="11.6640625" customWidth="1"/>
    <col min="2" max="3" width="25" customWidth="1"/>
    <col min="4" max="4" width="18.5" bestFit="1" customWidth="1"/>
    <col min="5" max="5" width="21.83203125" bestFit="1" customWidth="1"/>
  </cols>
  <sheetData>
    <row r="1" spans="1:5" ht="17">
      <c r="A1" s="23" t="s">
        <v>88</v>
      </c>
    </row>
    <row r="2" spans="1:5" ht="15">
      <c r="A2" s="20" t="s">
        <v>2</v>
      </c>
      <c r="B2" s="21" t="s">
        <v>85</v>
      </c>
      <c r="C2" s="21" t="s">
        <v>86</v>
      </c>
      <c r="D2" s="21" t="s">
        <v>46</v>
      </c>
      <c r="E2" s="22" t="s">
        <v>47</v>
      </c>
    </row>
    <row r="3" spans="1:5">
      <c r="A3" s="12">
        <v>1</v>
      </c>
      <c r="B3" s="13">
        <v>1257</v>
      </c>
      <c r="C3" s="13">
        <v>2871</v>
      </c>
      <c r="D3" s="14">
        <v>214</v>
      </c>
      <c r="E3" s="15" t="s">
        <v>54</v>
      </c>
    </row>
    <row r="4" spans="1:5">
      <c r="A4" s="12">
        <v>2</v>
      </c>
      <c r="B4" s="13">
        <v>886</v>
      </c>
      <c r="C4" s="13">
        <v>989</v>
      </c>
      <c r="D4" s="14">
        <v>214</v>
      </c>
      <c r="E4" s="15" t="s">
        <v>55</v>
      </c>
    </row>
    <row r="5" spans="1:5">
      <c r="A5" s="12">
        <v>3</v>
      </c>
      <c r="B5" s="13">
        <v>604</v>
      </c>
      <c r="C5" s="13">
        <v>1147</v>
      </c>
      <c r="D5" s="14">
        <v>204</v>
      </c>
      <c r="E5" s="15" t="s">
        <v>56</v>
      </c>
    </row>
    <row r="6" spans="1:5">
      <c r="A6" s="12">
        <v>4</v>
      </c>
      <c r="B6" s="13">
        <v>530</v>
      </c>
      <c r="C6" s="13">
        <v>2158</v>
      </c>
      <c r="D6" s="14">
        <v>212</v>
      </c>
      <c r="E6" s="15" t="s">
        <v>57</v>
      </c>
    </row>
    <row r="7" spans="1:5">
      <c r="A7" s="12">
        <v>5</v>
      </c>
      <c r="B7" s="13">
        <v>513</v>
      </c>
      <c r="C7" s="13">
        <v>1363</v>
      </c>
      <c r="D7" s="14">
        <v>214</v>
      </c>
      <c r="E7" s="15" t="s">
        <v>58</v>
      </c>
    </row>
    <row r="8" spans="1:5">
      <c r="A8" s="12">
        <v>6</v>
      </c>
      <c r="B8" s="13">
        <v>505</v>
      </c>
      <c r="C8" s="13">
        <v>654</v>
      </c>
      <c r="D8" s="14">
        <v>212</v>
      </c>
      <c r="E8" s="15" t="s">
        <v>59</v>
      </c>
    </row>
    <row r="9" spans="1:5">
      <c r="A9" s="12">
        <v>7</v>
      </c>
      <c r="B9" s="13">
        <v>445</v>
      </c>
      <c r="C9" s="13">
        <v>980</v>
      </c>
      <c r="D9" s="14">
        <v>214</v>
      </c>
      <c r="E9" s="15" t="s">
        <v>60</v>
      </c>
    </row>
    <row r="10" spans="1:5">
      <c r="A10" s="12">
        <v>8</v>
      </c>
      <c r="B10" s="13">
        <v>427</v>
      </c>
      <c r="C10" s="13">
        <v>518</v>
      </c>
      <c r="D10" s="14">
        <v>212</v>
      </c>
      <c r="E10" s="15" t="s">
        <v>61</v>
      </c>
    </row>
    <row r="11" spans="1:5">
      <c r="A11" s="12">
        <v>9</v>
      </c>
      <c r="B11" s="13">
        <v>350</v>
      </c>
      <c r="C11" s="13">
        <v>429</v>
      </c>
      <c r="D11" s="14">
        <v>212</v>
      </c>
      <c r="E11" s="15" t="s">
        <v>62</v>
      </c>
    </row>
    <row r="12" spans="1:5">
      <c r="A12" s="12">
        <v>10</v>
      </c>
      <c r="B12" s="13">
        <v>264</v>
      </c>
      <c r="C12" s="13">
        <v>305</v>
      </c>
      <c r="D12" s="14">
        <v>212</v>
      </c>
      <c r="E12" s="15" t="s">
        <v>63</v>
      </c>
    </row>
    <row r="13" spans="1:5">
      <c r="A13" s="12">
        <v>11</v>
      </c>
      <c r="B13" s="13">
        <v>233</v>
      </c>
      <c r="C13" s="13">
        <v>263</v>
      </c>
      <c r="D13" s="14">
        <v>214</v>
      </c>
      <c r="E13" s="15" t="s">
        <v>64</v>
      </c>
    </row>
    <row r="14" spans="1:5">
      <c r="A14" s="12">
        <v>12</v>
      </c>
      <c r="B14" s="13">
        <v>220</v>
      </c>
      <c r="C14" s="13">
        <v>251</v>
      </c>
      <c r="D14" s="14">
        <v>214</v>
      </c>
      <c r="E14" s="15" t="s">
        <v>65</v>
      </c>
    </row>
    <row r="15" spans="1:5">
      <c r="A15" s="12">
        <v>13</v>
      </c>
      <c r="B15" s="13">
        <v>218</v>
      </c>
      <c r="C15" s="13">
        <v>248</v>
      </c>
      <c r="D15" s="14">
        <v>214</v>
      </c>
      <c r="E15" s="15" t="s">
        <v>66</v>
      </c>
    </row>
    <row r="16" spans="1:5">
      <c r="A16" s="12">
        <v>14</v>
      </c>
      <c r="B16" s="13">
        <v>179</v>
      </c>
      <c r="C16" s="13">
        <v>230</v>
      </c>
      <c r="D16" s="14">
        <v>212</v>
      </c>
      <c r="E16" s="15" t="s">
        <v>67</v>
      </c>
    </row>
    <row r="17" spans="1:5">
      <c r="A17" s="12">
        <v>15</v>
      </c>
      <c r="B17" s="13">
        <v>177</v>
      </c>
      <c r="C17" s="13">
        <v>215</v>
      </c>
      <c r="D17" s="14">
        <v>212</v>
      </c>
      <c r="E17" s="15" t="s">
        <v>68</v>
      </c>
    </row>
    <row r="18" spans="1:5">
      <c r="A18" s="12">
        <v>16</v>
      </c>
      <c r="B18" s="13">
        <v>174</v>
      </c>
      <c r="C18" s="13">
        <v>180</v>
      </c>
      <c r="D18" s="14">
        <v>214</v>
      </c>
      <c r="E18" s="15" t="s">
        <v>69</v>
      </c>
    </row>
    <row r="19" spans="1:5">
      <c r="A19" s="12">
        <v>17</v>
      </c>
      <c r="B19" s="13">
        <v>170</v>
      </c>
      <c r="C19" s="13">
        <v>194</v>
      </c>
      <c r="D19" s="14">
        <v>214</v>
      </c>
      <c r="E19" s="15" t="s">
        <v>70</v>
      </c>
    </row>
    <row r="20" spans="1:5">
      <c r="A20" s="12">
        <v>18</v>
      </c>
      <c r="B20" s="13">
        <v>162</v>
      </c>
      <c r="C20" s="13">
        <v>185</v>
      </c>
      <c r="D20" s="14">
        <v>212</v>
      </c>
      <c r="E20" s="15" t="s">
        <v>71</v>
      </c>
    </row>
    <row r="21" spans="1:5">
      <c r="A21" s="12">
        <v>19</v>
      </c>
      <c r="B21" s="13">
        <v>161</v>
      </c>
      <c r="C21" s="13">
        <v>298</v>
      </c>
      <c r="D21" s="14">
        <v>212</v>
      </c>
      <c r="E21" s="15" t="s">
        <v>72</v>
      </c>
    </row>
    <row r="22" spans="1:5">
      <c r="A22" s="12">
        <v>20</v>
      </c>
      <c r="B22" s="13">
        <v>158</v>
      </c>
      <c r="C22" s="13">
        <v>228</v>
      </c>
      <c r="D22" s="14">
        <v>214</v>
      </c>
      <c r="E22" s="15" t="s">
        <v>73</v>
      </c>
    </row>
    <row r="23" spans="1:5">
      <c r="A23" s="12">
        <v>21</v>
      </c>
      <c r="B23" s="13">
        <v>153</v>
      </c>
      <c r="C23" s="13">
        <v>200</v>
      </c>
      <c r="D23" s="14">
        <v>212</v>
      </c>
      <c r="E23" s="15" t="s">
        <v>74</v>
      </c>
    </row>
    <row r="24" spans="1:5">
      <c r="A24" s="12">
        <v>22</v>
      </c>
      <c r="B24" s="13">
        <v>153</v>
      </c>
      <c r="C24" s="13">
        <v>178</v>
      </c>
      <c r="D24" s="14">
        <v>212</v>
      </c>
      <c r="E24" s="15" t="s">
        <v>75</v>
      </c>
    </row>
    <row r="25" spans="1:5">
      <c r="A25" s="12">
        <v>23</v>
      </c>
      <c r="B25" s="13">
        <v>144</v>
      </c>
      <c r="C25" s="13">
        <v>161</v>
      </c>
      <c r="D25" s="14">
        <v>212</v>
      </c>
      <c r="E25" s="15" t="s">
        <v>76</v>
      </c>
    </row>
    <row r="26" spans="1:5">
      <c r="A26" s="12">
        <v>24</v>
      </c>
      <c r="B26" s="13">
        <v>127</v>
      </c>
      <c r="C26" s="13">
        <v>143</v>
      </c>
      <c r="D26" s="14">
        <v>214</v>
      </c>
      <c r="E26" s="15" t="s">
        <v>77</v>
      </c>
    </row>
    <row r="27" spans="1:5">
      <c r="A27" s="12">
        <v>25</v>
      </c>
      <c r="B27" s="13">
        <v>125</v>
      </c>
      <c r="C27" s="13">
        <v>204</v>
      </c>
      <c r="D27" s="14">
        <v>212</v>
      </c>
      <c r="E27" s="15" t="s">
        <v>78</v>
      </c>
    </row>
    <row r="28" spans="1:5">
      <c r="A28" s="12">
        <v>26</v>
      </c>
      <c r="B28" s="13">
        <v>103</v>
      </c>
      <c r="C28" s="13">
        <v>107</v>
      </c>
      <c r="D28" s="14">
        <v>214</v>
      </c>
      <c r="E28" s="15" t="s">
        <v>79</v>
      </c>
    </row>
    <row r="29" spans="1:5">
      <c r="A29" s="12">
        <v>27</v>
      </c>
      <c r="B29" s="13">
        <v>90</v>
      </c>
      <c r="C29" s="13">
        <v>94</v>
      </c>
      <c r="D29" s="14">
        <v>214</v>
      </c>
      <c r="E29" s="15" t="s">
        <v>55</v>
      </c>
    </row>
    <row r="30" spans="1:5">
      <c r="A30" s="12">
        <v>28</v>
      </c>
      <c r="B30" s="13">
        <v>89</v>
      </c>
      <c r="C30" s="13">
        <v>115</v>
      </c>
      <c r="D30" s="14">
        <v>212</v>
      </c>
      <c r="E30" s="15" t="s">
        <v>80</v>
      </c>
    </row>
    <row r="31" spans="1:5">
      <c r="A31" s="12">
        <v>29</v>
      </c>
      <c r="B31" s="13">
        <v>81</v>
      </c>
      <c r="C31" s="13">
        <v>111</v>
      </c>
      <c r="D31" s="14">
        <v>212</v>
      </c>
      <c r="E31" s="15" t="s">
        <v>81</v>
      </c>
    </row>
    <row r="32" spans="1:5">
      <c r="A32" s="12">
        <v>30</v>
      </c>
      <c r="B32" s="13">
        <v>80</v>
      </c>
      <c r="C32" s="13">
        <v>91</v>
      </c>
      <c r="D32" s="14">
        <v>213</v>
      </c>
      <c r="E32" s="15" t="s">
        <v>82</v>
      </c>
    </row>
    <row r="33" spans="1:5">
      <c r="A33" s="12">
        <v>31</v>
      </c>
      <c r="B33" s="13">
        <v>60</v>
      </c>
      <c r="C33" s="13">
        <v>67</v>
      </c>
      <c r="D33" s="14">
        <v>212</v>
      </c>
      <c r="E33" s="15" t="s">
        <v>83</v>
      </c>
    </row>
    <row r="34" spans="1:5">
      <c r="A34" s="16">
        <v>32</v>
      </c>
      <c r="B34" s="17">
        <v>34</v>
      </c>
      <c r="C34" s="17">
        <v>37</v>
      </c>
      <c r="D34" s="18">
        <v>212</v>
      </c>
      <c r="E34" s="19" t="s">
        <v>8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"/>
  <sheetViews>
    <sheetView workbookViewId="0"/>
  </sheetViews>
  <sheetFormatPr baseColWidth="10" defaultRowHeight="12" x14ac:dyDescent="0"/>
  <cols>
    <col min="1" max="1" width="10" customWidth="1"/>
    <col min="2" max="11" width="6" customWidth="1"/>
  </cols>
  <sheetData>
    <row r="1" spans="1:11" ht="17">
      <c r="A1" s="23" t="s">
        <v>354</v>
      </c>
    </row>
    <row r="2" spans="1:11">
      <c r="A2" s="48" t="s">
        <v>2</v>
      </c>
      <c r="B2" s="46" t="s">
        <v>90</v>
      </c>
      <c r="C2" s="46"/>
      <c r="D2" s="46"/>
      <c r="E2" s="46"/>
      <c r="F2" s="46"/>
      <c r="G2" s="46"/>
      <c r="H2" s="46"/>
      <c r="I2" s="46"/>
      <c r="J2" s="46"/>
      <c r="K2" s="47"/>
    </row>
    <row r="3" spans="1:11">
      <c r="A3" s="49"/>
      <c r="B3" s="18">
        <v>1</v>
      </c>
      <c r="C3" s="18">
        <v>2</v>
      </c>
      <c r="D3" s="18">
        <v>3</v>
      </c>
      <c r="E3" s="18">
        <v>4</v>
      </c>
      <c r="F3" s="18">
        <v>5</v>
      </c>
      <c r="G3" s="18">
        <v>6</v>
      </c>
      <c r="H3" s="18">
        <v>7</v>
      </c>
      <c r="I3" s="18">
        <v>8</v>
      </c>
      <c r="J3" s="18">
        <v>9</v>
      </c>
      <c r="K3" s="19">
        <v>10</v>
      </c>
    </row>
    <row r="4" spans="1:11">
      <c r="A4" s="12">
        <v>1</v>
      </c>
      <c r="B4" s="25">
        <v>-0.37507537570478999</v>
      </c>
      <c r="C4" s="25">
        <v>6.18886906039854E-2</v>
      </c>
      <c r="D4" s="25">
        <v>0.105510581452955</v>
      </c>
      <c r="E4" s="25">
        <v>7.6475590987095304E-2</v>
      </c>
      <c r="F4" s="25">
        <v>4.19571861106234E-2</v>
      </c>
      <c r="G4" s="25">
        <v>2.5060435054140899E-2</v>
      </c>
      <c r="H4" s="25">
        <v>1.27342352497958E-2</v>
      </c>
      <c r="I4" s="25">
        <v>9.2804018603025607E-3</v>
      </c>
      <c r="J4" s="25">
        <v>6.8715174142127099E-3</v>
      </c>
      <c r="K4" s="26">
        <v>5.0827963094555199E-3</v>
      </c>
    </row>
    <row r="5" spans="1:11">
      <c r="A5" s="12">
        <v>2</v>
      </c>
      <c r="B5" s="25">
        <v>0.23206852104025699</v>
      </c>
      <c r="C5" s="25">
        <v>-6.4703806684039106E-2</v>
      </c>
      <c r="D5" s="25">
        <v>-6.0832006557687203E-2</v>
      </c>
      <c r="E5" s="25">
        <v>-3.7153760059950497E-2</v>
      </c>
      <c r="F5" s="25">
        <v>-2.3344177930618E-2</v>
      </c>
      <c r="G5" s="25">
        <v>-1.3741677084836401E-2</v>
      </c>
      <c r="H5" s="25">
        <v>-7.1912654711336899E-3</v>
      </c>
      <c r="I5" s="25">
        <v>-4.7927622923287904E-3</v>
      </c>
      <c r="J5" s="25">
        <v>-2.1371900165033501E-3</v>
      </c>
      <c r="K5" s="26">
        <v>-1.16348018203402E-3</v>
      </c>
    </row>
    <row r="6" spans="1:11">
      <c r="A6" s="12">
        <v>3</v>
      </c>
      <c r="B6" s="25">
        <v>0.26786358130908899</v>
      </c>
      <c r="C6" s="25">
        <v>-9.2327786446341598E-2</v>
      </c>
      <c r="D6" s="25">
        <v>-5.8416113062608903E-2</v>
      </c>
      <c r="E6" s="25">
        <v>-4.1312731726439698E-2</v>
      </c>
      <c r="F6" s="25">
        <v>-2.42785926638968E-2</v>
      </c>
      <c r="G6" s="25">
        <v>-1.37627886161384E-2</v>
      </c>
      <c r="H6" s="25">
        <v>-8.9545372811813094E-3</v>
      </c>
      <c r="I6" s="25">
        <v>-5.5022933226082302E-3</v>
      </c>
      <c r="J6" s="25">
        <v>-2.8467210467827899E-3</v>
      </c>
      <c r="K6" s="26">
        <v>-1.8730112123134699E-3</v>
      </c>
    </row>
    <row r="7" spans="1:11">
      <c r="A7" s="12">
        <v>4</v>
      </c>
      <c r="B7" s="25">
        <v>-8.4337187009480008E-3</v>
      </c>
      <c r="C7" s="25">
        <v>2.1941438256487499E-2</v>
      </c>
      <c r="D7" s="25">
        <v>3.9145102436241603E-3</v>
      </c>
      <c r="E7" s="25">
        <v>-1.08536043838435E-2</v>
      </c>
      <c r="F7" s="25">
        <v>-2.4406494167394299E-3</v>
      </c>
      <c r="G7" s="25">
        <v>-1.9727368531869201E-3</v>
      </c>
      <c r="H7" s="25">
        <v>4.5776747605158303E-3</v>
      </c>
      <c r="I7" s="25">
        <v>-2.00533955808217E-4</v>
      </c>
      <c r="J7" s="25">
        <v>3.9742515129294299E-4</v>
      </c>
      <c r="K7" s="26">
        <v>-6.8647818296200798E-4</v>
      </c>
    </row>
    <row r="8" spans="1:11">
      <c r="A8" s="12">
        <v>5</v>
      </c>
      <c r="B8" s="25">
        <v>0.383063929741145</v>
      </c>
      <c r="C8" s="25">
        <v>-0.18667665404216</v>
      </c>
      <c r="D8" s="25">
        <v>-7.3714458010344097E-2</v>
      </c>
      <c r="E8" s="25">
        <v>-4.7192522667206201E-2</v>
      </c>
      <c r="F8" s="25">
        <v>-2.23186623503079E-2</v>
      </c>
      <c r="G8" s="25">
        <v>-1.63760290342569E-2</v>
      </c>
      <c r="H8" s="25">
        <v>-9.8256174205541297E-3</v>
      </c>
      <c r="I8" s="25">
        <v>-4.1412306048381996E-3</v>
      </c>
      <c r="J8" s="25">
        <v>-1.4856583290127599E-3</v>
      </c>
      <c r="K8" s="26">
        <v>-2.7440913516862901E-3</v>
      </c>
    </row>
    <row r="9" spans="1:11">
      <c r="A9" s="12">
        <v>6</v>
      </c>
      <c r="B9" s="25">
        <v>0.23058183662534701</v>
      </c>
      <c r="C9" s="25">
        <v>-7.0312995068821701E-2</v>
      </c>
      <c r="D9" s="25">
        <v>-4.8700779140467401E-2</v>
      </c>
      <c r="E9" s="25">
        <v>-3.9408002173772098E-2</v>
      </c>
      <c r="F9" s="25">
        <v>-2.28906878178766E-2</v>
      </c>
      <c r="G9" s="25">
        <v>-1.0804998393588399E-2</v>
      </c>
      <c r="H9" s="25">
        <v>-7.0401021002198701E-3</v>
      </c>
      <c r="I9" s="25">
        <v>-6.3733734619810601E-3</v>
      </c>
      <c r="J9" s="25">
        <v>-3.7178011861556202E-3</v>
      </c>
      <c r="K9" s="26">
        <v>-2.7440913516862901E-3</v>
      </c>
    </row>
    <row r="10" spans="1:11">
      <c r="A10" s="12">
        <v>7</v>
      </c>
      <c r="B10" s="25">
        <v>0.16323540199977299</v>
      </c>
      <c r="C10" s="25">
        <v>-2.1136297991483199E-2</v>
      </c>
      <c r="D10" s="25">
        <v>-5.5208833283389103E-2</v>
      </c>
      <c r="E10" s="25">
        <v>-3.7772470242566601E-2</v>
      </c>
      <c r="F10" s="25">
        <v>-1.2898609925668301E-2</v>
      </c>
      <c r="G10" s="25">
        <v>-1.02598210831865E-2</v>
      </c>
      <c r="H10" s="25">
        <v>-6.5130549394862498E-4</v>
      </c>
      <c r="I10" s="25">
        <v>-6.3733734619810601E-3</v>
      </c>
      <c r="J10" s="25">
        <v>-3.7178011861556202E-3</v>
      </c>
      <c r="K10" s="26">
        <v>3.1401262384888001E-4</v>
      </c>
    </row>
    <row r="11" spans="1:11">
      <c r="A11" s="12">
        <v>8</v>
      </c>
      <c r="B11" s="25">
        <v>7.5134870745532906E-2</v>
      </c>
      <c r="C11" s="25">
        <v>-3.8313956316289302E-3</v>
      </c>
      <c r="D11" s="25">
        <v>-1.5046430219022799E-2</v>
      </c>
      <c r="E11" s="25">
        <v>-2.8817339829566E-2</v>
      </c>
      <c r="F11" s="25">
        <v>-1.07694180792206E-2</v>
      </c>
      <c r="G11" s="25">
        <v>6.8881738212537105E-4</v>
      </c>
      <c r="H11" s="25">
        <v>7.2392289958281199E-3</v>
      </c>
      <c r="I11" s="25">
        <v>4.5256510457184401E-4</v>
      </c>
      <c r="J11" s="25">
        <v>-3.7178011861556202E-3</v>
      </c>
      <c r="K11" s="26">
        <v>-2.7440913516862901E-3</v>
      </c>
    </row>
    <row r="12" spans="1:11">
      <c r="A12" s="12">
        <v>9</v>
      </c>
      <c r="B12" s="25">
        <v>2.8040805383488202E-2</v>
      </c>
      <c r="C12" s="25">
        <v>2.2711192823204499E-2</v>
      </c>
      <c r="D12" s="25">
        <v>7.9113128015778095E-3</v>
      </c>
      <c r="E12" s="25">
        <v>-3.0941237980669702E-2</v>
      </c>
      <c r="F12" s="25">
        <v>-9.6644999659297095E-3</v>
      </c>
      <c r="G12" s="25">
        <v>-1.9875398256237898E-3</v>
      </c>
      <c r="H12" s="25">
        <v>-9.8256174205541297E-3</v>
      </c>
      <c r="I12" s="25">
        <v>8.2087114233549098E-4</v>
      </c>
      <c r="J12" s="25">
        <v>-1.20678883997343E-4</v>
      </c>
      <c r="K12" s="26">
        <v>8.5303095047198504E-4</v>
      </c>
    </row>
    <row r="13" spans="1:11">
      <c r="A13" s="12">
        <v>10</v>
      </c>
      <c r="B13" s="25">
        <v>0.104894451617792</v>
      </c>
      <c r="C13" s="25">
        <v>2.1835140897217602E-2</v>
      </c>
      <c r="D13" s="25">
        <v>-3.3395862860106901E-2</v>
      </c>
      <c r="E13" s="25">
        <v>-2.2910761992456601E-2</v>
      </c>
      <c r="F13" s="25">
        <v>-2.0177123077772301E-2</v>
      </c>
      <c r="G13" s="25">
        <v>-1.63760290342569E-2</v>
      </c>
      <c r="H13" s="25">
        <v>-6.1355805201851301E-3</v>
      </c>
      <c r="I13" s="25">
        <v>-2.68333656161205E-3</v>
      </c>
      <c r="J13" s="25">
        <v>-3.7178011861556202E-3</v>
      </c>
      <c r="K13" s="26">
        <v>-2.7440913516862901E-3</v>
      </c>
    </row>
    <row r="14" spans="1:11">
      <c r="A14" s="12">
        <v>11</v>
      </c>
      <c r="B14" s="25">
        <v>0.153409362996414</v>
      </c>
      <c r="C14" s="25">
        <v>2.5010992327863101E-2</v>
      </c>
      <c r="D14" s="25">
        <v>-5.39179123428968E-2</v>
      </c>
      <c r="E14" s="25">
        <v>-3.9727651472826801E-2</v>
      </c>
      <c r="F14" s="25">
        <v>-2.7148873123141602E-2</v>
      </c>
      <c r="G14" s="25">
        <v>-1.63760290342569E-2</v>
      </c>
      <c r="H14" s="25">
        <v>-9.8256174205541297E-3</v>
      </c>
      <c r="I14" s="25">
        <v>-6.3733734619810601E-3</v>
      </c>
      <c r="J14" s="25">
        <v>-3.7178011861556202E-3</v>
      </c>
      <c r="K14" s="26">
        <v>-2.7440913516862901E-3</v>
      </c>
    </row>
    <row r="15" spans="1:11">
      <c r="A15" s="12">
        <v>12</v>
      </c>
      <c r="B15" s="25">
        <v>8.8584151528490002E-2</v>
      </c>
      <c r="C15" s="25">
        <v>-3.27403363644043E-2</v>
      </c>
      <c r="D15" s="25">
        <v>-3.8703450182555402E-2</v>
      </c>
      <c r="E15" s="25">
        <v>-2.41576237761429E-2</v>
      </c>
      <c r="F15" s="25">
        <v>7.1623654075535204E-4</v>
      </c>
      <c r="G15" s="25">
        <v>-2.67739889727058E-3</v>
      </c>
      <c r="H15" s="25">
        <v>3.87301271643217E-3</v>
      </c>
      <c r="I15" s="25">
        <v>2.7590466293431399E-3</v>
      </c>
      <c r="J15" s="25">
        <v>8.4840885950648295E-4</v>
      </c>
      <c r="K15" s="26">
        <v>-2.7440913516862901E-3</v>
      </c>
    </row>
    <row r="16" spans="1:11">
      <c r="A16" s="12">
        <v>13</v>
      </c>
      <c r="B16" s="25">
        <v>0.33331903178196098</v>
      </c>
      <c r="C16" s="25">
        <v>-0.14745471526664999</v>
      </c>
      <c r="D16" s="25">
        <v>-6.6380274336874698E-2</v>
      </c>
      <c r="E16" s="25">
        <v>-3.5712930830471501E-2</v>
      </c>
      <c r="F16" s="25">
        <v>-2.6145192962552799E-2</v>
      </c>
      <c r="G16" s="25">
        <v>-1.63760290342569E-2</v>
      </c>
      <c r="H16" s="25">
        <v>-9.8256174205541297E-3</v>
      </c>
      <c r="I16" s="25">
        <v>-6.3733734619810601E-3</v>
      </c>
      <c r="J16" s="25">
        <v>-3.7178011861556202E-3</v>
      </c>
      <c r="K16" s="26">
        <v>-2.7440913516862901E-3</v>
      </c>
    </row>
    <row r="17" spans="1:11">
      <c r="A17" s="12">
        <v>14</v>
      </c>
      <c r="B17" s="25">
        <v>-0.35035443760579399</v>
      </c>
      <c r="C17" s="25">
        <v>0.117851407182329</v>
      </c>
      <c r="D17" s="25">
        <v>5.0966664438635498E-2</v>
      </c>
      <c r="E17" s="25">
        <v>7.1429926312385594E-2</v>
      </c>
      <c r="F17" s="25">
        <v>5.5487460098671698E-2</v>
      </c>
      <c r="G17" s="25">
        <v>1.9338256680028799E-2</v>
      </c>
      <c r="H17" s="25">
        <v>5.48050502842546E-3</v>
      </c>
      <c r="I17" s="25">
        <v>3.8307081706719999E-3</v>
      </c>
      <c r="J17" s="25">
        <v>1.38423963017091E-3</v>
      </c>
      <c r="K17" s="26">
        <v>2.3579494646402402E-3</v>
      </c>
    </row>
    <row r="18" spans="1:11">
      <c r="A18" s="12">
        <v>15</v>
      </c>
      <c r="B18" s="25">
        <v>-0.32284549588477601</v>
      </c>
      <c r="C18" s="25">
        <v>0.12142809558965099</v>
      </c>
      <c r="D18" s="25">
        <v>4.2287935214987298E-2</v>
      </c>
      <c r="E18" s="25">
        <v>2.6353132708346098E-2</v>
      </c>
      <c r="F18" s="25">
        <v>6.6690910551017599E-2</v>
      </c>
      <c r="G18" s="25">
        <v>4.0325001893578197E-2</v>
      </c>
      <c r="H18" s="25">
        <v>5.6383001052190702E-3</v>
      </c>
      <c r="I18" s="25">
        <v>9.0905440637921407E-3</v>
      </c>
      <c r="J18" s="25">
        <v>1.4368379891021199E-3</v>
      </c>
      <c r="K18" s="26">
        <v>7.5651869988291797E-3</v>
      </c>
    </row>
    <row r="19" spans="1:11">
      <c r="A19" s="12">
        <v>16</v>
      </c>
      <c r="B19" s="25">
        <v>-0.35470062052340501</v>
      </c>
      <c r="C19" s="25">
        <v>0.120118980878475</v>
      </c>
      <c r="D19" s="25">
        <v>9.3861600190714101E-2</v>
      </c>
      <c r="E19" s="25">
        <v>7.0863032888349303E-2</v>
      </c>
      <c r="F19" s="25">
        <v>2.69538244221788E-2</v>
      </c>
      <c r="G19" s="25">
        <v>1.0078997420769601E-2</v>
      </c>
      <c r="H19" s="25">
        <v>1.1338403743467E-2</v>
      </c>
      <c r="I19" s="25">
        <v>-1.08236817097577E-3</v>
      </c>
      <c r="J19" s="25">
        <v>-3.7178011861556202E-3</v>
      </c>
      <c r="K19" s="26">
        <v>2.5469139393189998E-3</v>
      </c>
    </row>
    <row r="20" spans="1:11">
      <c r="A20" s="12">
        <v>17</v>
      </c>
      <c r="B20" s="25">
        <v>-0.12189638771917299</v>
      </c>
      <c r="C20" s="25">
        <v>7.2499933259426899E-2</v>
      </c>
      <c r="D20" s="25">
        <v>2.5078531407645301E-2</v>
      </c>
      <c r="E20" s="25">
        <v>2.07996410528056E-3</v>
      </c>
      <c r="F20" s="25">
        <v>2.16628191311736E-2</v>
      </c>
      <c r="G20" s="25">
        <v>1.0078997420769601E-2</v>
      </c>
      <c r="H20" s="25">
        <v>-4.5346121295488399E-3</v>
      </c>
      <c r="I20" s="25">
        <v>1.47906477020401E-2</v>
      </c>
      <c r="J20" s="25">
        <v>-3.7178011861556202E-3</v>
      </c>
      <c r="K20" s="26">
        <v>-2.7440913516862901E-3</v>
      </c>
    </row>
    <row r="21" spans="1:11">
      <c r="A21" s="12">
        <v>18</v>
      </c>
      <c r="B21" s="25">
        <v>3.5041656315645597E-2</v>
      </c>
      <c r="C21" s="25">
        <v>-1.4033604887014399E-2</v>
      </c>
      <c r="D21" s="25">
        <v>-1.0422407319099899E-2</v>
      </c>
      <c r="E21" s="25">
        <v>-7.7339973215840904E-3</v>
      </c>
      <c r="F21" s="25">
        <v>1.01083073724968E-3</v>
      </c>
      <c r="G21" s="25">
        <v>-5.6233408622138699E-3</v>
      </c>
      <c r="H21" s="25">
        <v>1.16797589235319E-2</v>
      </c>
      <c r="I21" s="25">
        <v>4.3793147100619602E-3</v>
      </c>
      <c r="J21" s="25">
        <v>1.65854289986589E-3</v>
      </c>
      <c r="K21" s="26">
        <v>-2.7440913516862901E-3</v>
      </c>
    </row>
    <row r="22" spans="1:11">
      <c r="A22" s="12">
        <v>19</v>
      </c>
      <c r="B22" s="25">
        <v>2.0167104344319502E-2</v>
      </c>
      <c r="C22" s="25">
        <v>-4.0198479438985801E-2</v>
      </c>
      <c r="D22" s="25">
        <v>3.9145102436241603E-3</v>
      </c>
      <c r="E22" s="25">
        <v>3.2767794793111302E-2</v>
      </c>
      <c r="F22" s="25">
        <v>-3.4694560011015699E-3</v>
      </c>
      <c r="G22" s="25">
        <v>2.9063763240978399E-4</v>
      </c>
      <c r="H22" s="25">
        <v>6.8410492461125402E-3</v>
      </c>
      <c r="I22" s="25">
        <v>-8.1781790642550104E-4</v>
      </c>
      <c r="J22" s="25">
        <v>1.8377543693999399E-3</v>
      </c>
      <c r="K22" s="26">
        <v>-2.7440913516862901E-3</v>
      </c>
    </row>
    <row r="23" spans="1:11">
      <c r="A23" s="12">
        <v>20</v>
      </c>
      <c r="B23" s="25">
        <v>-0.12337294733526701</v>
      </c>
      <c r="C23" s="25">
        <v>5.57963526023579E-2</v>
      </c>
      <c r="D23" s="25">
        <v>3.8152236341815401E-2</v>
      </c>
      <c r="E23" s="25">
        <v>1.94603012530596E-2</v>
      </c>
      <c r="F23" s="25">
        <v>-7.9914198253909809E-3</v>
      </c>
      <c r="G23" s="25">
        <v>-4.7481220575126999E-3</v>
      </c>
      <c r="H23" s="25">
        <v>1.80228955619006E-3</v>
      </c>
      <c r="I23" s="25">
        <v>-6.3733734619810601E-3</v>
      </c>
      <c r="J23" s="25">
        <v>-3.7178011861556202E-3</v>
      </c>
      <c r="K23" s="26">
        <v>-2.7440913516862901E-3</v>
      </c>
    </row>
    <row r="24" spans="1:11">
      <c r="A24" s="12">
        <v>21</v>
      </c>
      <c r="B24" s="25">
        <v>-6.1404711373837698E-2</v>
      </c>
      <c r="C24" s="25">
        <v>5.1400436550174199E-2</v>
      </c>
      <c r="D24" s="25">
        <v>1.4754618644708201E-2</v>
      </c>
      <c r="E24" s="25">
        <v>4.8545156603199196E-3</v>
      </c>
      <c r="F24" s="25">
        <v>5.3381320747791904E-3</v>
      </c>
      <c r="G24" s="25">
        <v>-1.63760290342569E-2</v>
      </c>
      <c r="H24" s="25">
        <v>-3.72805644494437E-3</v>
      </c>
      <c r="I24" s="25">
        <v>-2.7581248637130001E-4</v>
      </c>
      <c r="J24" s="25">
        <v>-3.7178011861556202E-3</v>
      </c>
      <c r="K24" s="26">
        <v>-2.7440913516862901E-3</v>
      </c>
    </row>
    <row r="25" spans="1:11">
      <c r="A25" s="12">
        <v>22</v>
      </c>
      <c r="B25" s="25">
        <v>-0.13600573516185299</v>
      </c>
      <c r="C25" s="25">
        <v>-3.7729343636516602E-2</v>
      </c>
      <c r="D25" s="25">
        <v>4.09515472806612E-2</v>
      </c>
      <c r="E25" s="25">
        <v>5.6073009659507499E-3</v>
      </c>
      <c r="F25" s="25">
        <v>-1.27287152603608E-2</v>
      </c>
      <c r="G25" s="25">
        <v>2.0661008002780201E-2</v>
      </c>
      <c r="H25" s="25">
        <v>2.5200615917915499E-3</v>
      </c>
      <c r="I25" s="25">
        <v>5.97230555036462E-3</v>
      </c>
      <c r="J25" s="25">
        <v>-3.7178011861556202E-3</v>
      </c>
      <c r="K25" s="26">
        <v>-2.7440913516862901E-3</v>
      </c>
    </row>
    <row r="26" spans="1:11">
      <c r="A26" s="12">
        <v>23</v>
      </c>
      <c r="B26" s="25">
        <v>-0.17062051872178499</v>
      </c>
      <c r="C26" s="25">
        <v>0.28357085952022698</v>
      </c>
      <c r="D26" s="25">
        <v>3.9833584137381799E-4</v>
      </c>
      <c r="E26" s="25">
        <v>-3.7133752323625702E-2</v>
      </c>
      <c r="F26" s="25">
        <v>-3.1247233778879301E-2</v>
      </c>
      <c r="G26" s="25">
        <v>-1.0046915110206301E-2</v>
      </c>
      <c r="H26" s="25">
        <v>-3.4965034965035E-3</v>
      </c>
      <c r="I26" s="25">
        <v>-6.3733734619810601E-3</v>
      </c>
      <c r="J26" s="25">
        <v>-3.7178011861556202E-3</v>
      </c>
      <c r="K26" s="26">
        <v>-2.7440913516862901E-3</v>
      </c>
    </row>
    <row r="27" spans="1:11">
      <c r="A27" s="12">
        <v>24</v>
      </c>
      <c r="B27" s="25">
        <v>-0.30303551003476498</v>
      </c>
      <c r="C27" s="25">
        <v>0.31993223951526301</v>
      </c>
      <c r="D27" s="25">
        <v>-2.8765228318467301E-2</v>
      </c>
      <c r="E27" s="25">
        <v>-1.0369460108849499E-2</v>
      </c>
      <c r="F27" s="25">
        <v>1.4504400208048799E-2</v>
      </c>
      <c r="G27" s="25">
        <v>9.7677618154163193E-3</v>
      </c>
      <c r="H27" s="25">
        <v>-3.2896697081358302E-3</v>
      </c>
      <c r="I27" s="25">
        <v>1.6257425043724399E-4</v>
      </c>
      <c r="J27" s="25">
        <v>-3.7178011861556202E-3</v>
      </c>
      <c r="K27" s="26">
        <v>-2.7440913516862901E-3</v>
      </c>
    </row>
    <row r="28" spans="1:11">
      <c r="A28" s="12">
        <v>25</v>
      </c>
      <c r="B28" s="25">
        <v>-0.18986272414188499</v>
      </c>
      <c r="C28" s="25">
        <v>1.9234779323132101E-2</v>
      </c>
      <c r="D28" s="25">
        <v>1.85949468083521E-4</v>
      </c>
      <c r="E28" s="25">
        <v>3.7838637447846497E-2</v>
      </c>
      <c r="F28" s="25">
        <v>2.2444041388905898E-2</v>
      </c>
      <c r="G28" s="25">
        <v>1.71810179456089E-2</v>
      </c>
      <c r="H28" s="25">
        <v>1.7020020163338499E-2</v>
      </c>
      <c r="I28" s="25">
        <v>3.38035933992098E-4</v>
      </c>
      <c r="J28" s="25">
        <v>1.6416427001763802E-2</v>
      </c>
      <c r="K28" s="26">
        <v>3.9673180442868702E-3</v>
      </c>
    </row>
    <row r="29" spans="1:11">
      <c r="A29" s="12">
        <v>26</v>
      </c>
      <c r="B29" s="25">
        <v>6.4611548788764003E-2</v>
      </c>
      <c r="C29" s="25">
        <v>1.39681872276809E-2</v>
      </c>
      <c r="D29" s="25">
        <v>-2.38632675341536E-2</v>
      </c>
      <c r="E29" s="25">
        <v>-3.5287760762444297E-2</v>
      </c>
      <c r="F29" s="25">
        <v>-1.0413900445546E-2</v>
      </c>
      <c r="G29" s="25">
        <v>1.1401748743520901E-2</v>
      </c>
      <c r="H29" s="25">
        <v>4.0632714683347601E-3</v>
      </c>
      <c r="I29" s="25">
        <v>5.7107098246338703E-4</v>
      </c>
      <c r="J29" s="25">
        <v>-3.7178011861556202E-3</v>
      </c>
      <c r="K29" s="26">
        <v>-2.7440913516862901E-3</v>
      </c>
    </row>
    <row r="30" spans="1:11">
      <c r="A30" s="12">
        <v>27</v>
      </c>
      <c r="B30" s="25">
        <v>-0.228645448666707</v>
      </c>
      <c r="C30" s="25">
        <v>0.15259202098510199</v>
      </c>
      <c r="D30" s="25">
        <v>7.6009506002742103E-2</v>
      </c>
      <c r="E30" s="25">
        <v>4.94760819429869E-3</v>
      </c>
      <c r="F30" s="25">
        <v>1.4554292938677899E-2</v>
      </c>
      <c r="G30" s="25">
        <v>-1.1088534617378E-3</v>
      </c>
      <c r="H30" s="25">
        <v>-2.1920296342945898E-3</v>
      </c>
      <c r="I30" s="25">
        <v>-6.3733734619810601E-3</v>
      </c>
      <c r="J30" s="25">
        <v>-3.7178011861556202E-3</v>
      </c>
      <c r="K30" s="26">
        <v>4.8894964345732499E-3</v>
      </c>
    </row>
    <row r="31" spans="1:11">
      <c r="A31" s="12">
        <v>28</v>
      </c>
      <c r="B31" s="25">
        <v>-0.29458385351008698</v>
      </c>
      <c r="C31" s="25">
        <v>5.5395390292814997E-2</v>
      </c>
      <c r="D31" s="25">
        <v>7.3837881891133703E-2</v>
      </c>
      <c r="E31" s="25">
        <v>0.124913388662843</v>
      </c>
      <c r="F31" s="25">
        <v>3.7718283462500002E-2</v>
      </c>
      <c r="G31" s="25">
        <v>1.81067295864328E-2</v>
      </c>
      <c r="H31" s="25">
        <v>-1.20492776538172E-3</v>
      </c>
      <c r="I31" s="25">
        <v>2.2473161931913601E-3</v>
      </c>
      <c r="J31" s="25">
        <v>4.9028884690167996E-3</v>
      </c>
      <c r="K31" s="26">
        <v>-2.7440913516862901E-3</v>
      </c>
    </row>
    <row r="32" spans="1:11">
      <c r="A32" s="12">
        <v>29</v>
      </c>
      <c r="B32" s="25">
        <v>-4.29936292047636E-2</v>
      </c>
      <c r="C32" s="25">
        <v>-4.46213489103989E-2</v>
      </c>
      <c r="D32" s="25">
        <v>-1.01092222267102E-2</v>
      </c>
      <c r="E32" s="25">
        <v>2.13133308868838E-3</v>
      </c>
      <c r="F32" s="25">
        <v>-2.1210201866463398E-3</v>
      </c>
      <c r="G32" s="25">
        <v>3.0414466938984601E-3</v>
      </c>
      <c r="H32" s="25">
        <v>1.93005961716789E-2</v>
      </c>
      <c r="I32" s="25">
        <v>2.2752840130252E-2</v>
      </c>
      <c r="J32" s="25">
        <v>5.9909366779220498E-3</v>
      </c>
      <c r="K32" s="26">
        <v>6.9646465123913799E-3</v>
      </c>
    </row>
    <row r="33" spans="1:11">
      <c r="A33" s="12">
        <v>30</v>
      </c>
      <c r="B33" s="25">
        <v>1.6631750808965999E-2</v>
      </c>
      <c r="C33" s="25">
        <v>0.104245965005459</v>
      </c>
      <c r="D33" s="25">
        <v>-1.6287509958396E-2</v>
      </c>
      <c r="E33" s="25">
        <v>-2.5818063792747301E-2</v>
      </c>
      <c r="F33" s="25">
        <v>-3.1247233778879301E-2</v>
      </c>
      <c r="G33" s="25">
        <v>-1.63760290342569E-2</v>
      </c>
      <c r="H33" s="25">
        <v>-9.8256174205541297E-3</v>
      </c>
      <c r="I33" s="25">
        <v>-6.3733734619810601E-3</v>
      </c>
      <c r="J33" s="25">
        <v>6.3832089148544904E-3</v>
      </c>
      <c r="K33" s="26">
        <v>-2.7440913516862901E-3</v>
      </c>
    </row>
    <row r="34" spans="1:11">
      <c r="A34" s="12">
        <v>31</v>
      </c>
      <c r="B34" s="25">
        <v>0.201708322982312</v>
      </c>
      <c r="C34" s="25">
        <v>-5.70443575751865E-2</v>
      </c>
      <c r="D34" s="25">
        <v>-5.3433160007271899E-2</v>
      </c>
      <c r="E34" s="25">
        <v>-5.6121094095777597E-2</v>
      </c>
      <c r="F34" s="25">
        <v>-2.0494545606836299E-2</v>
      </c>
      <c r="G34" s="25">
        <v>-1.63760290342569E-2</v>
      </c>
      <c r="H34" s="25">
        <v>-9.8256174205541297E-3</v>
      </c>
      <c r="I34" s="25">
        <v>-6.3733734619810601E-3</v>
      </c>
      <c r="J34" s="25">
        <v>-3.7178011861556202E-3</v>
      </c>
      <c r="K34" s="26">
        <v>-2.7440913516862901E-3</v>
      </c>
    </row>
    <row r="35" spans="1:11">
      <c r="A35" s="12">
        <v>32</v>
      </c>
      <c r="B35" s="25">
        <v>-0.115736709917704</v>
      </c>
      <c r="C35" s="25">
        <v>-3.5057517581606003E-2</v>
      </c>
      <c r="D35" s="25">
        <v>8.6833249878781701E-2</v>
      </c>
      <c r="E35" s="25">
        <v>6.3281890978849203E-2</v>
      </c>
      <c r="F35" s="25">
        <v>1.35288856241057E-2</v>
      </c>
      <c r="G35" s="25">
        <v>-1.4506558999285201E-3</v>
      </c>
      <c r="H35" s="25">
        <v>-9.8256174205541297E-3</v>
      </c>
      <c r="I35" s="25">
        <v>-6.3733734619810601E-3</v>
      </c>
      <c r="J35" s="25">
        <v>-3.7178011861556202E-3</v>
      </c>
      <c r="K35" s="26">
        <v>-2.7440913516862901E-3</v>
      </c>
    </row>
    <row r="36" spans="1:11">
      <c r="A36" s="12">
        <v>33</v>
      </c>
      <c r="B36" s="25">
        <v>-0.139411439716983</v>
      </c>
      <c r="C36" s="25">
        <v>0.115740217879022</v>
      </c>
      <c r="D36" s="25">
        <v>4.79758129256165E-2</v>
      </c>
      <c r="E36" s="25">
        <v>6.4568561076636194E-2</v>
      </c>
      <c r="F36" s="25">
        <v>-3.1247233778879301E-2</v>
      </c>
      <c r="G36" s="25">
        <v>-1.63760290342569E-2</v>
      </c>
      <c r="H36" s="25">
        <v>-9.8256174205541297E-3</v>
      </c>
      <c r="I36" s="25">
        <v>-6.3733734619810601E-3</v>
      </c>
      <c r="J36" s="25">
        <v>-3.7178011861556202E-3</v>
      </c>
      <c r="K36" s="26">
        <v>-2.7440913516862901E-3</v>
      </c>
    </row>
    <row r="37" spans="1:11">
      <c r="A37" s="16">
        <v>34</v>
      </c>
      <c r="B37" s="27">
        <v>6.3096397273612395E-2</v>
      </c>
      <c r="C37" s="27">
        <v>6.1821722581216203E-2</v>
      </c>
      <c r="D37" s="27">
        <v>-1.6287509958396E-2</v>
      </c>
      <c r="E37" s="27">
        <v>-1.9757457732141302E-2</v>
      </c>
      <c r="F37" s="27">
        <v>-3.1247233778879301E-2</v>
      </c>
      <c r="G37" s="27">
        <v>-1.63760290342569E-2</v>
      </c>
      <c r="H37" s="27">
        <v>-9.8256174205541297E-3</v>
      </c>
      <c r="I37" s="27">
        <v>-6.3733734619810601E-3</v>
      </c>
      <c r="J37" s="27">
        <v>-3.7178011861556202E-3</v>
      </c>
      <c r="K37" s="28">
        <v>-2.7440913516862901E-3</v>
      </c>
    </row>
    <row r="39" spans="1:11" ht="15">
      <c r="A39" s="29" t="s">
        <v>91</v>
      </c>
    </row>
  </sheetData>
  <mergeCells count="2">
    <mergeCell ref="B2:K2"/>
    <mergeCell ref="A2:A3"/>
  </mergeCells>
  <conditionalFormatting sqref="B4:K37">
    <cfRule type="cellIs" dxfId="5" priority="1" operator="lessThan">
      <formula>-0.1</formula>
    </cfRule>
    <cfRule type="cellIs" dxfId="4" priority="2" operator="greaterThanOrEqual">
      <formula>0.1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workbookViewId="0"/>
  </sheetViews>
  <sheetFormatPr baseColWidth="10" defaultRowHeight="12" x14ac:dyDescent="0"/>
  <cols>
    <col min="1" max="1" width="10" customWidth="1"/>
    <col min="2" max="6" width="6" customWidth="1"/>
    <col min="7" max="7" width="5.83203125" customWidth="1"/>
    <col min="8" max="11" width="6" customWidth="1"/>
  </cols>
  <sheetData>
    <row r="1" spans="1:11" ht="17">
      <c r="A1" s="23" t="s">
        <v>355</v>
      </c>
    </row>
    <row r="2" spans="1:11">
      <c r="A2" s="48" t="s">
        <v>2</v>
      </c>
      <c r="B2" s="46" t="s">
        <v>90</v>
      </c>
      <c r="C2" s="46"/>
      <c r="D2" s="46"/>
      <c r="E2" s="46"/>
      <c r="F2" s="46"/>
      <c r="G2" s="46"/>
      <c r="H2" s="46"/>
      <c r="I2" s="46"/>
      <c r="J2" s="46"/>
      <c r="K2" s="47"/>
    </row>
    <row r="3" spans="1:11">
      <c r="A3" s="49"/>
      <c r="B3" s="18">
        <v>1</v>
      </c>
      <c r="C3" s="18">
        <v>2</v>
      </c>
      <c r="D3" s="18">
        <v>3</v>
      </c>
      <c r="E3" s="18">
        <v>4</v>
      </c>
      <c r="F3" s="18">
        <v>5</v>
      </c>
      <c r="G3" s="18">
        <v>6</v>
      </c>
      <c r="H3" s="18">
        <v>7</v>
      </c>
      <c r="I3" s="18">
        <v>8</v>
      </c>
      <c r="J3" s="18">
        <v>9</v>
      </c>
      <c r="K3" s="19">
        <v>10</v>
      </c>
    </row>
    <row r="4" spans="1:11">
      <c r="A4" s="12">
        <v>1</v>
      </c>
      <c r="B4" s="25">
        <v>0.10573534993705599</v>
      </c>
      <c r="C4" s="25">
        <v>-1.20691756932966E-2</v>
      </c>
      <c r="D4" s="25">
        <v>-2.6688474241968198E-3</v>
      </c>
      <c r="E4" s="25">
        <v>-4.91092190927594E-2</v>
      </c>
      <c r="F4" s="25">
        <v>-2.1603249644548499E-2</v>
      </c>
      <c r="G4" s="25">
        <v>-1.0041325393712001E-2</v>
      </c>
      <c r="H4" s="25">
        <v>-5.0150297793571802E-3</v>
      </c>
      <c r="I4" s="25">
        <v>-3.0524635492464301E-3</v>
      </c>
      <c r="J4" s="25">
        <v>-1.5281094137895E-3</v>
      </c>
      <c r="K4" s="26">
        <v>-4.3445681632124899E-4</v>
      </c>
    </row>
    <row r="5" spans="1:11">
      <c r="A5" s="12">
        <v>2</v>
      </c>
      <c r="B5" s="25">
        <v>-0.24071964163988699</v>
      </c>
      <c r="C5" s="25">
        <v>-0.16332164767747601</v>
      </c>
      <c r="D5" s="25">
        <v>8.2335183562177398E-3</v>
      </c>
      <c r="E5" s="25">
        <v>0.21764534034472699</v>
      </c>
      <c r="F5" s="25">
        <v>8.6303437530431404E-2</v>
      </c>
      <c r="G5" s="25">
        <v>4.0663647872236801E-2</v>
      </c>
      <c r="H5" s="25">
        <v>2.2526536176842901E-2</v>
      </c>
      <c r="I5" s="25">
        <v>1.3896192423799801E-2</v>
      </c>
      <c r="J5" s="25">
        <v>7.6054143538806102E-3</v>
      </c>
      <c r="K5" s="26">
        <v>3.8027071769403098E-3</v>
      </c>
    </row>
    <row r="6" spans="1:11">
      <c r="A6" s="12">
        <v>3</v>
      </c>
      <c r="B6" s="25">
        <v>-0.22554980859440599</v>
      </c>
      <c r="C6" s="25">
        <v>0.401704259058275</v>
      </c>
      <c r="D6" s="25">
        <v>-5.8922497763529001E-2</v>
      </c>
      <c r="E6" s="25">
        <v>-7.4237215786533903E-2</v>
      </c>
      <c r="F6" s="25">
        <v>-3.1860062757421197E-2</v>
      </c>
      <c r="G6" s="25">
        <v>-7.6811995658748597E-3</v>
      </c>
      <c r="H6" s="25">
        <v>-3.2218806337500502E-3</v>
      </c>
      <c r="I6" s="25">
        <v>2.0366645020957002E-3</v>
      </c>
      <c r="J6" s="25">
        <v>1.6756503930285701E-3</v>
      </c>
      <c r="K6" s="26">
        <v>-1.75284837861525E-3</v>
      </c>
    </row>
    <row r="7" spans="1:11">
      <c r="A7" s="12">
        <v>4</v>
      </c>
      <c r="B7" s="25">
        <v>-9.3334020724854402E-2</v>
      </c>
      <c r="C7" s="25">
        <v>0.29844305820487699</v>
      </c>
      <c r="D7" s="25">
        <v>-6.6603082950971795E-2</v>
      </c>
      <c r="E7" s="25">
        <v>-6.86291694591947E-2</v>
      </c>
      <c r="F7" s="25">
        <v>-2.9056039593751599E-2</v>
      </c>
      <c r="G7" s="25">
        <v>-1.14605351342991E-2</v>
      </c>
      <c r="H7" s="25">
        <v>-1.35845749342682E-2</v>
      </c>
      <c r="I7" s="25">
        <v>-8.3260297984224397E-3</v>
      </c>
      <c r="J7" s="25">
        <v>-3.5056967572305001E-3</v>
      </c>
      <c r="K7" s="26">
        <v>-1.75284837861525E-3</v>
      </c>
    </row>
    <row r="8" spans="1:11">
      <c r="A8" s="12">
        <v>5</v>
      </c>
      <c r="B8" s="25">
        <v>-0.126275197195443</v>
      </c>
      <c r="C8" s="25">
        <v>-0.13998831434414299</v>
      </c>
      <c r="D8" s="25">
        <v>0.28712240724510701</v>
      </c>
      <c r="E8" s="25">
        <v>-2.2354659655273199E-2</v>
      </c>
      <c r="F8" s="25">
        <v>7.47881974875846E-4</v>
      </c>
      <c r="G8" s="25">
        <v>3.44142565001461E-3</v>
      </c>
      <c r="H8" s="25">
        <v>-2.5124160093485101E-4</v>
      </c>
      <c r="I8" s="25">
        <v>5.0073035349108997E-3</v>
      </c>
      <c r="J8" s="25">
        <v>-3.5056967572305001E-3</v>
      </c>
      <c r="K8" s="26">
        <v>-1.75284837861525E-3</v>
      </c>
    </row>
    <row r="9" spans="1:11">
      <c r="A9" s="16">
        <v>6</v>
      </c>
      <c r="B9" s="27">
        <v>-0.246275197195443</v>
      </c>
      <c r="C9" s="27">
        <v>-0.294090878446707</v>
      </c>
      <c r="D9" s="27">
        <v>-6.5698105575406202E-2</v>
      </c>
      <c r="E9" s="27">
        <v>0.34585046854985502</v>
      </c>
      <c r="F9" s="27">
        <v>0.19741454864154301</v>
      </c>
      <c r="G9" s="27">
        <v>5.36978359064249E-2</v>
      </c>
      <c r="H9" s="27">
        <v>2.4876963527270299E-2</v>
      </c>
      <c r="I9" s="27">
        <v>-8.3260297984224397E-3</v>
      </c>
      <c r="J9" s="27">
        <v>-3.5056967572305001E-3</v>
      </c>
      <c r="K9" s="28">
        <v>-1.75284837861525E-3</v>
      </c>
    </row>
    <row r="11" spans="1:11" ht="15">
      <c r="A11" s="29" t="s">
        <v>94</v>
      </c>
    </row>
    <row r="12" spans="1:11" ht="15">
      <c r="A12" s="29" t="s">
        <v>95</v>
      </c>
    </row>
  </sheetData>
  <mergeCells count="2">
    <mergeCell ref="A2:A3"/>
    <mergeCell ref="B2:K2"/>
  </mergeCells>
  <conditionalFormatting sqref="B4:K9">
    <cfRule type="cellIs" dxfId="3" priority="1" operator="lessThan">
      <formula>-0.1</formula>
    </cfRule>
    <cfRule type="cellIs" dxfId="2" priority="2" operator="greaterThanOrEqual">
      <formula>0.1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workbookViewId="0"/>
  </sheetViews>
  <sheetFormatPr baseColWidth="10" defaultRowHeight="12" x14ac:dyDescent="0"/>
  <cols>
    <col min="1" max="1" width="10" customWidth="1"/>
    <col min="2" max="7" width="6" customWidth="1"/>
    <col min="8" max="8" width="5.83203125" customWidth="1"/>
    <col min="9" max="11" width="6" customWidth="1"/>
  </cols>
  <sheetData>
    <row r="1" spans="1:11" ht="18">
      <c r="A1" s="23" t="s">
        <v>356</v>
      </c>
      <c r="B1" s="24"/>
      <c r="C1" s="24"/>
      <c r="D1" s="24"/>
      <c r="E1" s="24"/>
      <c r="F1" s="24"/>
      <c r="G1" s="24"/>
    </row>
    <row r="2" spans="1:11">
      <c r="A2" s="48" t="s">
        <v>2</v>
      </c>
      <c r="B2" s="46" t="s">
        <v>90</v>
      </c>
      <c r="C2" s="46"/>
      <c r="D2" s="46"/>
      <c r="E2" s="46"/>
      <c r="F2" s="46"/>
      <c r="G2" s="46"/>
      <c r="H2" s="46"/>
      <c r="I2" s="46"/>
      <c r="J2" s="46"/>
      <c r="K2" s="47"/>
    </row>
    <row r="3" spans="1:11">
      <c r="A3" s="49"/>
      <c r="B3" s="18">
        <v>1</v>
      </c>
      <c r="C3" s="18">
        <v>2</v>
      </c>
      <c r="D3" s="18">
        <v>3</v>
      </c>
      <c r="E3" s="18">
        <v>4</v>
      </c>
      <c r="F3" s="18">
        <v>5</v>
      </c>
      <c r="G3" s="18">
        <v>6</v>
      </c>
      <c r="H3" s="18">
        <v>7</v>
      </c>
      <c r="I3" s="18">
        <v>8</v>
      </c>
      <c r="J3" s="18">
        <v>9</v>
      </c>
      <c r="K3" s="19">
        <v>10</v>
      </c>
    </row>
    <row r="4" spans="1:11">
      <c r="A4" s="12">
        <v>1</v>
      </c>
      <c r="B4" s="25">
        <v>5.6720507627977597E-2</v>
      </c>
      <c r="C4" s="25">
        <v>0.17275735592135799</v>
      </c>
      <c r="D4" s="25">
        <v>-0.114622944692768</v>
      </c>
      <c r="E4" s="25">
        <v>-5.5000832129972997E-2</v>
      </c>
      <c r="F4" s="25">
        <v>-2.8750090565869899E-2</v>
      </c>
      <c r="G4" s="25">
        <v>-1.6291185950202802E-2</v>
      </c>
      <c r="H4" s="25">
        <v>-6.7301201638722196E-3</v>
      </c>
      <c r="I4" s="25">
        <v>-2.1219314310555199E-3</v>
      </c>
      <c r="J4" s="25">
        <v>-1.79688066036687E-3</v>
      </c>
      <c r="K4" s="26">
        <v>-8.9516740518201803E-4</v>
      </c>
    </row>
    <row r="5" spans="1:11">
      <c r="A5" s="12">
        <v>2</v>
      </c>
      <c r="B5" s="25">
        <v>0.35180123838000998</v>
      </c>
      <c r="C5" s="25">
        <v>-0.15508348480623299</v>
      </c>
      <c r="D5" s="25">
        <v>-9.2432987235567005E-2</v>
      </c>
      <c r="E5" s="25">
        <v>-4.7856192001823797E-2</v>
      </c>
      <c r="F5" s="25">
        <v>-2.6806123508254801E-2</v>
      </c>
      <c r="G5" s="25">
        <v>-1.1368863820943801E-2</v>
      </c>
      <c r="H5" s="25">
        <v>-6.1931722190898602E-3</v>
      </c>
      <c r="I5" s="25">
        <v>-4.5085662759242603E-3</v>
      </c>
      <c r="J5" s="25">
        <v>-2.5924256086564501E-3</v>
      </c>
      <c r="K5" s="26">
        <v>-1.6907123534715999E-3</v>
      </c>
    </row>
    <row r="6" spans="1:11">
      <c r="A6" s="12">
        <v>3</v>
      </c>
      <c r="B6" s="25">
        <v>0.32240354355394502</v>
      </c>
      <c r="C6" s="25">
        <v>-0.104861488483748</v>
      </c>
      <c r="D6" s="25">
        <v>-9.91190380929063E-2</v>
      </c>
      <c r="E6" s="25">
        <v>-4.9732322538651202E-2</v>
      </c>
      <c r="F6" s="25">
        <v>-3.32006640431389E-2</v>
      </c>
      <c r="G6" s="25">
        <v>-1.7688658119300801E-2</v>
      </c>
      <c r="H6" s="25">
        <v>-9.0522157662472607E-3</v>
      </c>
      <c r="I6" s="25">
        <v>-2.8529371368514098E-3</v>
      </c>
      <c r="J6" s="25">
        <v>-2.5924256086564501E-3</v>
      </c>
      <c r="K6" s="26">
        <v>-1.6907123534715999E-3</v>
      </c>
    </row>
    <row r="7" spans="1:11">
      <c r="A7" s="12">
        <v>4</v>
      </c>
      <c r="B7" s="25">
        <v>-0.194065280636984</v>
      </c>
      <c r="C7" s="25">
        <v>-2.24798815863348E-2</v>
      </c>
      <c r="D7" s="25">
        <v>5.4217210813753698E-2</v>
      </c>
      <c r="E7" s="25">
        <v>8.1306038076118206E-2</v>
      </c>
      <c r="F7" s="25">
        <v>4.9087227997345897E-2</v>
      </c>
      <c r="G7" s="25">
        <v>2.26274733314051E-2</v>
      </c>
      <c r="H7" s="25">
        <v>2.4997022644912101E-3</v>
      </c>
      <c r="I7" s="25">
        <v>1.1518110825663101E-3</v>
      </c>
      <c r="J7" s="25">
        <v>1.1811592970039299E-3</v>
      </c>
      <c r="K7" s="26">
        <v>1.96080099358593E-4</v>
      </c>
    </row>
    <row r="8" spans="1:11">
      <c r="A8" s="12">
        <v>5</v>
      </c>
      <c r="B8" s="25">
        <v>-0.251941627689101</v>
      </c>
      <c r="C8" s="25">
        <v>-9.0260969526310506E-2</v>
      </c>
      <c r="D8" s="25">
        <v>0.27023471789382297</v>
      </c>
      <c r="E8" s="25">
        <v>7.3100513783205603E-2</v>
      </c>
      <c r="F8" s="25">
        <v>-2.4924549626746998E-3</v>
      </c>
      <c r="G8" s="25">
        <v>2.6855850677691101E-3</v>
      </c>
      <c r="H8" s="25">
        <v>-9.6125621136299402E-4</v>
      </c>
      <c r="I8" s="25">
        <v>1.3393869404500101E-3</v>
      </c>
      <c r="J8" s="25">
        <v>-6.4310786986502405E-4</v>
      </c>
      <c r="K8" s="26">
        <v>2.5860538531982701E-4</v>
      </c>
    </row>
    <row r="9" spans="1:11">
      <c r="A9" s="12">
        <v>6</v>
      </c>
      <c r="B9" s="25">
        <v>-0.149716317438777</v>
      </c>
      <c r="C9" s="25">
        <v>3.0368988206304799E-2</v>
      </c>
      <c r="D9" s="25">
        <v>-1.7835843548286299E-2</v>
      </c>
      <c r="E9" s="25">
        <v>2.2105589729396701E-2</v>
      </c>
      <c r="F9" s="25">
        <v>4.3669705112982002E-2</v>
      </c>
      <c r="G9" s="25">
        <v>2.48692069387281E-2</v>
      </c>
      <c r="H9" s="25">
        <v>1.7014927371907601E-2</v>
      </c>
      <c r="I9" s="25">
        <v>7.3726218428876297E-3</v>
      </c>
      <c r="J9" s="25">
        <v>5.3283664705514704E-3</v>
      </c>
      <c r="K9" s="26">
        <v>4.2498817059343401E-3</v>
      </c>
    </row>
    <row r="10" spans="1:11">
      <c r="A10" s="12">
        <v>7</v>
      </c>
      <c r="B10" s="25">
        <v>-0.24452107881379101</v>
      </c>
      <c r="C10" s="25">
        <v>-0.118791096341476</v>
      </c>
      <c r="D10" s="25">
        <v>0.27912711117415201</v>
      </c>
      <c r="E10" s="25">
        <v>3.4009027264161502E-2</v>
      </c>
      <c r="F10" s="25">
        <v>2.59369205985755E-2</v>
      </c>
      <c r="G10" s="25">
        <v>1.32995106432559E-2</v>
      </c>
      <c r="H10" s="25">
        <v>5.0224921733315799E-3</v>
      </c>
      <c r="I10" s="25">
        <v>-1.41842534523455E-5</v>
      </c>
      <c r="J10" s="25">
        <v>-3.4523459742049202E-4</v>
      </c>
      <c r="K10" s="26">
        <v>5.5647865776435905E-4</v>
      </c>
    </row>
    <row r="11" spans="1:11">
      <c r="A11" s="12">
        <v>8</v>
      </c>
      <c r="B11" s="25">
        <v>-0.184715274008907</v>
      </c>
      <c r="C11" s="25">
        <v>-9.1839600627609003E-3</v>
      </c>
      <c r="D11" s="25">
        <v>0.108377433517125</v>
      </c>
      <c r="E11" s="25">
        <v>4.1276874539376597E-2</v>
      </c>
      <c r="F11" s="25">
        <v>3.0176773809347901E-3</v>
      </c>
      <c r="G11" s="25">
        <v>1.48151804587968E-2</v>
      </c>
      <c r="H11" s="25">
        <v>1.27113588417525E-2</v>
      </c>
      <c r="I11" s="25">
        <v>1.1884876347026599E-2</v>
      </c>
      <c r="J11" s="25">
        <v>-2.50505233949187E-4</v>
      </c>
      <c r="K11" s="26">
        <v>2.9931283959429198E-3</v>
      </c>
    </row>
    <row r="12" spans="1:11">
      <c r="A12" s="12">
        <v>9</v>
      </c>
      <c r="B12" s="25">
        <v>-3.8485765812185997E-2</v>
      </c>
      <c r="C12" s="25">
        <v>-2.4312765683369798E-2</v>
      </c>
      <c r="D12" s="25">
        <v>-1.31682339301816E-2</v>
      </c>
      <c r="E12" s="25">
        <v>2.8583666108463201E-2</v>
      </c>
      <c r="F12" s="25">
        <v>2.42354759757826E-2</v>
      </c>
      <c r="G12" s="25">
        <v>3.0587401777663302E-3</v>
      </c>
      <c r="H12" s="25">
        <v>9.2921550946798905E-3</v>
      </c>
      <c r="I12" s="25">
        <v>4.0628622955043202E-3</v>
      </c>
      <c r="J12" s="25">
        <v>3.1218601056292698E-3</v>
      </c>
      <c r="K12" s="26">
        <v>1.1664305036712601E-3</v>
      </c>
    </row>
    <row r="13" spans="1:11">
      <c r="A13" s="12">
        <v>10</v>
      </c>
      <c r="B13" s="25">
        <v>-0.140520397846818</v>
      </c>
      <c r="C13" s="25">
        <v>-4.21482635188676E-2</v>
      </c>
      <c r="D13" s="25">
        <v>2.6658605896658201E-2</v>
      </c>
      <c r="E13" s="25">
        <v>5.3518731043528202E-2</v>
      </c>
      <c r="F13" s="25">
        <v>4.94302811705878E-2</v>
      </c>
      <c r="G13" s="25">
        <v>2.6586878705904898E-2</v>
      </c>
      <c r="H13" s="25">
        <v>2.7170942973467799E-2</v>
      </c>
      <c r="I13" s="25">
        <v>3.06719129983332E-3</v>
      </c>
      <c r="J13" s="25">
        <v>-2.5924256086564501E-3</v>
      </c>
      <c r="K13" s="26">
        <v>2.09716643440719E-3</v>
      </c>
    </row>
    <row r="14" spans="1:11">
      <c r="A14" s="12">
        <v>11</v>
      </c>
      <c r="B14" s="25">
        <v>-0.16253236299182999</v>
      </c>
      <c r="C14" s="25">
        <v>0.13349226190706501</v>
      </c>
      <c r="D14" s="25">
        <v>-2.8680189785485099E-2</v>
      </c>
      <c r="E14" s="25">
        <v>3.3034923006072102E-2</v>
      </c>
      <c r="F14" s="25">
        <v>3.1482563652054797E-2</v>
      </c>
      <c r="G14" s="25">
        <v>1.16792184119785E-2</v>
      </c>
      <c r="H14" s="25">
        <v>-6.4159994117578799E-3</v>
      </c>
      <c r="I14" s="25">
        <v>-4.5085662759242603E-3</v>
      </c>
      <c r="J14" s="25">
        <v>-2.5924256086564501E-3</v>
      </c>
      <c r="K14" s="26">
        <v>-1.6907123534715999E-3</v>
      </c>
    </row>
    <row r="15" spans="1:11">
      <c r="A15" s="12">
        <v>12</v>
      </c>
      <c r="B15" s="25">
        <v>0.23826748094106101</v>
      </c>
      <c r="C15" s="25">
        <v>-0.13457250594310999</v>
      </c>
      <c r="D15" s="25">
        <v>-6.1220181982129702E-2</v>
      </c>
      <c r="E15" s="25">
        <v>-2.8299450774653699E-2</v>
      </c>
      <c r="F15" s="25">
        <v>-9.6606279203213397E-3</v>
      </c>
      <c r="G15" s="25">
        <v>-4.4737273547012096E-3</v>
      </c>
      <c r="H15" s="25">
        <v>2.9285187310435301E-3</v>
      </c>
      <c r="I15" s="25">
        <v>3.6888269530289299E-5</v>
      </c>
      <c r="J15" s="25">
        <v>1.9530289367980999E-3</v>
      </c>
      <c r="K15" s="26">
        <v>-1.6907123534715999E-3</v>
      </c>
    </row>
    <row r="16" spans="1:11">
      <c r="A16" s="12">
        <v>13</v>
      </c>
      <c r="B16" s="25">
        <v>-9.1382227149014297E-2</v>
      </c>
      <c r="C16" s="25">
        <v>0.28465184768491297</v>
      </c>
      <c r="D16" s="25">
        <v>-0.115265219513406</v>
      </c>
      <c r="E16" s="25">
        <v>-5.5321969540291699E-2</v>
      </c>
      <c r="F16" s="25">
        <v>-1.8543029921989401E-2</v>
      </c>
      <c r="G16" s="25">
        <v>-4.3069216833083804E-3</v>
      </c>
      <c r="H16" s="25">
        <v>-1.5335329787146E-3</v>
      </c>
      <c r="I16" s="25">
        <v>7.85896873784966E-5</v>
      </c>
      <c r="J16" s="25">
        <v>1.9947303546463098E-3</v>
      </c>
      <c r="K16" s="26">
        <v>2.8964436098311598E-3</v>
      </c>
    </row>
    <row r="17" spans="1:11">
      <c r="A17" s="12">
        <v>14</v>
      </c>
      <c r="B17" s="25">
        <v>5.5560523094438097E-2</v>
      </c>
      <c r="C17" s="25">
        <v>-8.4216995531733799E-2</v>
      </c>
      <c r="D17" s="25">
        <v>2.87326646886069E-3</v>
      </c>
      <c r="E17" s="25">
        <v>-1.02192069960858E-2</v>
      </c>
      <c r="F17" s="25">
        <v>2.5560296406748201E-2</v>
      </c>
      <c r="G17" s="25">
        <v>5.2774153573353598E-3</v>
      </c>
      <c r="H17" s="25">
        <v>4.6533945222179202E-4</v>
      </c>
      <c r="I17" s="25">
        <v>1.07802590284669E-3</v>
      </c>
      <c r="J17" s="25">
        <v>2.9941665701144998E-3</v>
      </c>
      <c r="K17" s="26">
        <v>-1.6907123534715999E-3</v>
      </c>
    </row>
    <row r="18" spans="1:11">
      <c r="A18" s="12">
        <v>15</v>
      </c>
      <c r="B18" s="25">
        <v>-0.18867139938765001</v>
      </c>
      <c r="C18" s="25">
        <v>-2.49423056349437E-2</v>
      </c>
      <c r="D18" s="25">
        <v>8.39261970625544E-2</v>
      </c>
      <c r="E18" s="25">
        <v>8.6646620103620606E-2</v>
      </c>
      <c r="F18" s="25">
        <v>3.1967517945112697E-2</v>
      </c>
      <c r="G18" s="25">
        <v>1.12427595482264E-2</v>
      </c>
      <c r="H18" s="25">
        <v>5.9159012292847905E-4</v>
      </c>
      <c r="I18" s="25">
        <v>-4.5085662759242603E-3</v>
      </c>
      <c r="J18" s="25">
        <v>8.7070094195921405E-3</v>
      </c>
      <c r="K18" s="26">
        <v>-1.6907123534715999E-3</v>
      </c>
    </row>
    <row r="19" spans="1:11">
      <c r="A19" s="12">
        <v>16</v>
      </c>
      <c r="B19" s="25">
        <v>3.4189960925759002E-3</v>
      </c>
      <c r="C19" s="25">
        <v>0.17572007503912601</v>
      </c>
      <c r="D19" s="25">
        <v>-9.55984473948778E-2</v>
      </c>
      <c r="E19" s="25">
        <v>-4.2615020262636902E-2</v>
      </c>
      <c r="F19" s="25">
        <v>-2.4237430428158301E-2</v>
      </c>
      <c r="G19" s="25">
        <v>-5.4141662261745598E-3</v>
      </c>
      <c r="H19" s="25">
        <v>-4.9607184685384999E-3</v>
      </c>
      <c r="I19" s="25">
        <v>1.2385601608573501E-3</v>
      </c>
      <c r="J19" s="25">
        <v>-2.5924256086564501E-3</v>
      </c>
      <c r="K19" s="26">
        <v>-1.6907123534715999E-3</v>
      </c>
    </row>
    <row r="20" spans="1:11">
      <c r="A20" s="12">
        <v>17</v>
      </c>
      <c r="B20" s="25">
        <v>2.3026839229830801E-2</v>
      </c>
      <c r="C20" s="25">
        <v>9.9384713308226805E-2</v>
      </c>
      <c r="D20" s="25">
        <v>-4.6781679308332901E-2</v>
      </c>
      <c r="E20" s="25">
        <v>-2.4021375908343499E-2</v>
      </c>
      <c r="F20" s="25">
        <v>-1.20670450326208E-2</v>
      </c>
      <c r="G20" s="25">
        <v>-1.6773192595342899E-2</v>
      </c>
      <c r="H20" s="25">
        <v>-1.0707844905320099E-2</v>
      </c>
      <c r="I20" s="25">
        <v>-4.5085662759242603E-3</v>
      </c>
      <c r="J20" s="25">
        <v>-2.5924256086564501E-3</v>
      </c>
      <c r="K20" s="26">
        <v>-1.6907123534715999E-3</v>
      </c>
    </row>
    <row r="21" spans="1:11">
      <c r="A21" s="12">
        <v>18</v>
      </c>
      <c r="B21" s="25">
        <v>6.5147391154304304E-2</v>
      </c>
      <c r="C21" s="25">
        <v>-2.1385076089013601E-2</v>
      </c>
      <c r="D21" s="25">
        <v>-2.8335782431063501E-2</v>
      </c>
      <c r="E21" s="25">
        <v>3.5748477663115502E-3</v>
      </c>
      <c r="F21" s="25">
        <v>-4.4417727014661196E-3</v>
      </c>
      <c r="G21" s="25">
        <v>-1.6482706030346499E-2</v>
      </c>
      <c r="H21" s="25">
        <v>-1.0707844905320099E-2</v>
      </c>
      <c r="I21" s="25">
        <v>-4.5085662759242603E-3</v>
      </c>
      <c r="J21" s="25">
        <v>3.5804138975163899E-3</v>
      </c>
      <c r="K21" s="26">
        <v>-1.6907123534715999E-3</v>
      </c>
    </row>
    <row r="22" spans="1:11">
      <c r="A22" s="12">
        <v>19</v>
      </c>
      <c r="B22" s="25">
        <v>-4.4200051526471697E-2</v>
      </c>
      <c r="C22" s="25">
        <v>-6.9157486180264197E-2</v>
      </c>
      <c r="D22" s="25">
        <v>4.0869033150563699E-2</v>
      </c>
      <c r="E22" s="25">
        <v>2.8956336915916599E-2</v>
      </c>
      <c r="F22" s="25">
        <v>3.30553517521801E-2</v>
      </c>
      <c r="G22" s="25">
        <v>8.4003550845986198E-3</v>
      </c>
      <c r="H22" s="25">
        <v>7.9256954673506998E-3</v>
      </c>
      <c r="I22" s="25">
        <v>1.70261384829935E-3</v>
      </c>
      <c r="J22" s="25">
        <v>-2.5924256086564501E-3</v>
      </c>
      <c r="K22" s="26">
        <v>-1.6907123534715999E-3</v>
      </c>
    </row>
    <row r="23" spans="1:11">
      <c r="A23" s="12">
        <v>20</v>
      </c>
      <c r="B23" s="25">
        <v>2.4516042506078001E-2</v>
      </c>
      <c r="C23" s="25">
        <v>6.2378011893483701E-2</v>
      </c>
      <c r="D23" s="25">
        <v>-3.7399698667975503E-2</v>
      </c>
      <c r="E23" s="25">
        <v>-2.5882880003652499E-2</v>
      </c>
      <c r="F23" s="25">
        <v>-1.6162354042300601E-2</v>
      </c>
      <c r="G23" s="25">
        <v>8.9900240837337796E-3</v>
      </c>
      <c r="H23" s="25">
        <v>-4.3787309812694797E-3</v>
      </c>
      <c r="I23" s="25">
        <v>-4.5085662759242603E-3</v>
      </c>
      <c r="J23" s="25">
        <v>-2.5924256086564501E-3</v>
      </c>
      <c r="K23" s="26">
        <v>-1.6907123534715999E-3</v>
      </c>
    </row>
    <row r="24" spans="1:11">
      <c r="A24" s="12">
        <v>21</v>
      </c>
      <c r="B24" s="25">
        <v>-0.15997969671788201</v>
      </c>
      <c r="C24" s="25">
        <v>-1.6301561201577101E-2</v>
      </c>
      <c r="D24" s="25">
        <v>0.21530982395964099</v>
      </c>
      <c r="E24" s="25">
        <v>2.1224149413297099E-3</v>
      </c>
      <c r="F24" s="25">
        <v>-8.7990711764116495E-3</v>
      </c>
      <c r="G24" s="25">
        <v>-1.6119597824101099E-2</v>
      </c>
      <c r="H24" s="25">
        <v>-4.1718971929018099E-3</v>
      </c>
      <c r="I24" s="25">
        <v>-4.5085662759242603E-3</v>
      </c>
      <c r="J24" s="25">
        <v>-2.5924256086564501E-3</v>
      </c>
      <c r="K24" s="26">
        <v>-1.6907123534715999E-3</v>
      </c>
    </row>
    <row r="25" spans="1:11">
      <c r="A25" s="12">
        <v>22</v>
      </c>
      <c r="B25" s="25">
        <v>-0.16651564443030001</v>
      </c>
      <c r="C25" s="25">
        <v>-2.9373456626413701E-2</v>
      </c>
      <c r="D25" s="25">
        <v>5.1911131149183401E-2</v>
      </c>
      <c r="E25" s="25">
        <v>7.4017839777930999E-2</v>
      </c>
      <c r="F25" s="25">
        <v>1.0808771960843301E-2</v>
      </c>
      <c r="G25" s="25">
        <v>1.0024193025572101E-2</v>
      </c>
      <c r="H25" s="25">
        <v>8.8999982319347901E-3</v>
      </c>
      <c r="I25" s="25">
        <v>2.0273814364940401E-3</v>
      </c>
      <c r="J25" s="25">
        <v>1.04794698161802E-2</v>
      </c>
      <c r="K25" s="26">
        <v>4.8452353589467003E-3</v>
      </c>
    </row>
    <row r="26" spans="1:11">
      <c r="A26" s="12">
        <v>23</v>
      </c>
      <c r="B26" s="25">
        <v>-4.5192115018535199E-2</v>
      </c>
      <c r="C26" s="25">
        <v>0.121361837491233</v>
      </c>
      <c r="D26" s="25">
        <v>-1.7533313295261001E-2</v>
      </c>
      <c r="E26" s="25">
        <v>-3.4233794208997102E-2</v>
      </c>
      <c r="F26" s="25">
        <v>-2.7589920849614299E-2</v>
      </c>
      <c r="G26" s="25">
        <v>5.12223224125839E-3</v>
      </c>
      <c r="H26" s="25">
        <v>-3.7634004608756602E-3</v>
      </c>
      <c r="I26" s="25">
        <v>-4.5085662759242603E-3</v>
      </c>
      <c r="J26" s="25">
        <v>4.3520188357879996E-3</v>
      </c>
      <c r="K26" s="26">
        <v>5.2537320909728496E-3</v>
      </c>
    </row>
    <row r="27" spans="1:11">
      <c r="A27" s="12">
        <v>24</v>
      </c>
      <c r="B27" s="25">
        <v>8.6683399245969205E-3</v>
      </c>
      <c r="C27" s="25">
        <v>0.22115405096454899</v>
      </c>
      <c r="D27" s="25">
        <v>-0.12306699658485</v>
      </c>
      <c r="E27" s="25">
        <v>-4.34748265799507E-2</v>
      </c>
      <c r="F27" s="25">
        <v>-2.5730778242440199E-2</v>
      </c>
      <c r="G27" s="25">
        <v>-1.47815297884879E-2</v>
      </c>
      <c r="H27" s="25">
        <v>-1.0707844905320099E-2</v>
      </c>
      <c r="I27" s="25">
        <v>-4.5085662759242603E-3</v>
      </c>
      <c r="J27" s="25">
        <v>-2.5924256086564501E-3</v>
      </c>
      <c r="K27" s="26">
        <v>-1.6907123534715999E-3</v>
      </c>
    </row>
    <row r="28" spans="1:11">
      <c r="A28" s="12">
        <v>25</v>
      </c>
      <c r="B28" s="25">
        <v>2.2085662759242598E-2</v>
      </c>
      <c r="C28" s="25">
        <v>-3.4027051397655501E-2</v>
      </c>
      <c r="D28" s="25">
        <v>-1.8311091073038799E-2</v>
      </c>
      <c r="E28" s="25">
        <v>1.31550946798918E-2</v>
      </c>
      <c r="F28" s="25">
        <v>-1.4788097385031499E-3</v>
      </c>
      <c r="G28" s="25">
        <v>9.3444544634806101E-3</v>
      </c>
      <c r="H28" s="25">
        <v>5.2921550946798896E-3</v>
      </c>
      <c r="I28" s="25">
        <v>3.4914337240757399E-3</v>
      </c>
      <c r="J28" s="25">
        <v>5.4075743913435496E-3</v>
      </c>
      <c r="K28" s="26">
        <v>-1.6907123534715999E-3</v>
      </c>
    </row>
    <row r="29" spans="1:11">
      <c r="A29" s="12">
        <v>26</v>
      </c>
      <c r="B29" s="25">
        <v>0.32057109965244701</v>
      </c>
      <c r="C29" s="25">
        <v>-0.14556103198018</v>
      </c>
      <c r="D29" s="25">
        <v>-9.2641188160417401E-2</v>
      </c>
      <c r="E29" s="25">
        <v>-5.3718691727875197E-2</v>
      </c>
      <c r="F29" s="25">
        <v>-3.1770071874425501E-2</v>
      </c>
      <c r="G29" s="25">
        <v>-1.2946807672441701E-2</v>
      </c>
      <c r="H29" s="25">
        <v>-9.991070412424391E-4</v>
      </c>
      <c r="I29" s="25">
        <v>5.2001715881534096E-3</v>
      </c>
      <c r="J29" s="25">
        <v>7.1163122554212203E-3</v>
      </c>
      <c r="K29" s="26">
        <v>8.0180255106060694E-3</v>
      </c>
    </row>
    <row r="30" spans="1:11">
      <c r="A30" s="12">
        <v>27</v>
      </c>
      <c r="B30" s="25">
        <v>0.32564121831479798</v>
      </c>
      <c r="C30" s="25">
        <v>-0.152249273619878</v>
      </c>
      <c r="D30" s="25">
        <v>-8.1422202184149903E-2</v>
      </c>
      <c r="E30" s="25">
        <v>-3.8400460875663803E-2</v>
      </c>
      <c r="F30" s="25">
        <v>-3.0367698627392001E-2</v>
      </c>
      <c r="G30" s="25">
        <v>-2.2655545536519401E-2</v>
      </c>
      <c r="H30" s="25">
        <v>4.03266205791003E-4</v>
      </c>
      <c r="I30" s="25">
        <v>6.6025448351868599E-3</v>
      </c>
      <c r="J30" s="25">
        <v>-2.5924256086564501E-3</v>
      </c>
      <c r="K30" s="26">
        <v>-1.6907123534715999E-3</v>
      </c>
    </row>
    <row r="31" spans="1:11">
      <c r="A31" s="12">
        <v>28</v>
      </c>
      <c r="B31" s="25">
        <v>-0.12766714622952099</v>
      </c>
      <c r="C31" s="25">
        <v>7.4467330624816405E-2</v>
      </c>
      <c r="D31" s="25">
        <v>-1.30077202865219E-2</v>
      </c>
      <c r="E31" s="25">
        <v>2.9514645241689501E-2</v>
      </c>
      <c r="F31" s="25">
        <v>2.59369205985755E-2</v>
      </c>
      <c r="G31" s="25">
        <v>2.2288274688199699E-2</v>
      </c>
      <c r="H31" s="25">
        <v>-1.0707844905320099E-2</v>
      </c>
      <c r="I31" s="25">
        <v>6.7273887802555199E-3</v>
      </c>
      <c r="J31" s="25">
        <v>-2.5924256086564501E-3</v>
      </c>
      <c r="K31" s="26">
        <v>-1.6907123534715999E-3</v>
      </c>
    </row>
    <row r="32" spans="1:11">
      <c r="A32" s="12">
        <v>29</v>
      </c>
      <c r="B32" s="25">
        <v>-0.16942051008026399</v>
      </c>
      <c r="C32" s="25">
        <v>5.26889979850605E-2</v>
      </c>
      <c r="D32" s="25">
        <v>7.6602489173874799E-2</v>
      </c>
      <c r="E32" s="25">
        <v>5.2957563815694303E-2</v>
      </c>
      <c r="F32" s="25">
        <v>2.0249585323225201E-2</v>
      </c>
      <c r="G32" s="25">
        <v>-1.03098665241737E-2</v>
      </c>
      <c r="H32" s="25">
        <v>-1.0707844905320099E-2</v>
      </c>
      <c r="I32" s="25">
        <v>-4.5085662759242603E-3</v>
      </c>
      <c r="J32" s="25">
        <v>-2.5924256086564501E-3</v>
      </c>
      <c r="K32" s="26">
        <v>-1.6907123534715999E-3</v>
      </c>
    </row>
    <row r="33" spans="1:11">
      <c r="A33" s="12">
        <v>30</v>
      </c>
      <c r="B33" s="25">
        <v>-2.9914337240757399E-2</v>
      </c>
      <c r="C33" s="25">
        <v>4.4972948602344499E-2</v>
      </c>
      <c r="D33" s="25">
        <v>4.2188908926961199E-2</v>
      </c>
      <c r="E33" s="25">
        <v>-2.03449053201082E-2</v>
      </c>
      <c r="F33" s="25">
        <v>-1.64788097385032E-2</v>
      </c>
      <c r="G33" s="25">
        <v>-1.01555455365194E-2</v>
      </c>
      <c r="H33" s="25">
        <v>1.7921550946798899E-3</v>
      </c>
      <c r="I33" s="25">
        <v>-4.5085662759242603E-3</v>
      </c>
      <c r="J33" s="25">
        <v>-2.5924256086564501E-3</v>
      </c>
      <c r="K33" s="26">
        <v>-1.6907123534715999E-3</v>
      </c>
    </row>
    <row r="34" spans="1:11">
      <c r="A34" s="12">
        <v>31</v>
      </c>
      <c r="B34" s="25">
        <v>8.6752329425909297E-2</v>
      </c>
      <c r="C34" s="25">
        <v>-1.3360384730988901E-2</v>
      </c>
      <c r="D34" s="25">
        <v>-2.0311091073038801E-2</v>
      </c>
      <c r="E34" s="25">
        <v>-3.2844905320108198E-2</v>
      </c>
      <c r="F34" s="25">
        <v>8.5211902614968499E-3</v>
      </c>
      <c r="G34" s="25">
        <v>-5.9888788698527198E-3</v>
      </c>
      <c r="H34" s="25">
        <v>-1.0707844905320099E-2</v>
      </c>
      <c r="I34" s="25">
        <v>-4.5085662759242603E-3</v>
      </c>
      <c r="J34" s="25">
        <v>-2.5924256086564501E-3</v>
      </c>
      <c r="K34" s="26">
        <v>-1.6907123534715999E-3</v>
      </c>
    </row>
    <row r="35" spans="1:11">
      <c r="A35" s="16">
        <v>32</v>
      </c>
      <c r="B35" s="27">
        <v>-6.5208454887816195E-2</v>
      </c>
      <c r="C35" s="27">
        <v>-9.4732933750596701E-2</v>
      </c>
      <c r="D35" s="27">
        <v>6.4983026574020095E-2</v>
      </c>
      <c r="E35" s="27">
        <v>9.3625682915185901E-2</v>
      </c>
      <c r="F35" s="27">
        <v>4.6756484379143898E-2</v>
      </c>
      <c r="G35" s="27">
        <v>-2.2655545536519401E-2</v>
      </c>
      <c r="H35" s="27">
        <v>-1.0707844905320099E-2</v>
      </c>
      <c r="I35" s="27">
        <v>-4.5085662759242603E-3</v>
      </c>
      <c r="J35" s="27">
        <v>-2.5924256086564501E-3</v>
      </c>
      <c r="K35" s="28">
        <v>-1.6907123534715999E-3</v>
      </c>
    </row>
    <row r="37" spans="1:11" ht="15">
      <c r="A37" s="29" t="s">
        <v>94</v>
      </c>
    </row>
    <row r="38" spans="1:11" ht="15">
      <c r="A38" s="29" t="s">
        <v>95</v>
      </c>
    </row>
  </sheetData>
  <mergeCells count="2">
    <mergeCell ref="A2:A3"/>
    <mergeCell ref="B2:K2"/>
  </mergeCells>
  <conditionalFormatting sqref="B4:K35">
    <cfRule type="cellIs" dxfId="1" priority="1" operator="lessThan">
      <formula>-0.1</formula>
    </cfRule>
    <cfRule type="cellIs" dxfId="0" priority="2" operator="greaterThanOrEqual">
      <formula>0.1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C12"/>
  <sheetViews>
    <sheetView workbookViewId="0"/>
  </sheetViews>
  <sheetFormatPr baseColWidth="10" defaultColWidth="14.5" defaultRowHeight="15.75" customHeight="1" x14ac:dyDescent="0"/>
  <cols>
    <col min="1" max="1" width="20.1640625" customWidth="1"/>
    <col min="2" max="2" width="42.33203125" customWidth="1"/>
  </cols>
  <sheetData>
    <row r="1" spans="1:3" ht="15.75" customHeight="1">
      <c r="A1" s="23" t="s">
        <v>357</v>
      </c>
    </row>
    <row r="2" spans="1:3" ht="15.75" customHeight="1">
      <c r="A2" s="50" t="s">
        <v>92</v>
      </c>
      <c r="B2" s="51"/>
      <c r="C2" s="52"/>
    </row>
    <row r="3" spans="1:3" ht="15.75" customHeight="1">
      <c r="A3" s="1" t="s">
        <v>0</v>
      </c>
      <c r="B3" s="2" t="s">
        <v>1</v>
      </c>
      <c r="C3" s="3" t="s">
        <v>3</v>
      </c>
    </row>
    <row r="4" spans="1:3" ht="15.75" customHeight="1">
      <c r="A4" s="4" t="s">
        <v>4</v>
      </c>
      <c r="B4" s="5">
        <v>43137</v>
      </c>
      <c r="C4" s="6">
        <v>412</v>
      </c>
    </row>
    <row r="5" spans="1:3" ht="15.75" customHeight="1">
      <c r="A5" s="4" t="s">
        <v>5</v>
      </c>
      <c r="B5" s="7" t="s">
        <v>6</v>
      </c>
      <c r="C5" s="6">
        <v>1870</v>
      </c>
    </row>
    <row r="6" spans="1:3" ht="15.75" customHeight="1">
      <c r="A6" s="1" t="s">
        <v>7</v>
      </c>
      <c r="B6" s="9" t="s">
        <v>8</v>
      </c>
      <c r="C6" s="10">
        <v>0</v>
      </c>
    </row>
    <row r="7" spans="1:3" ht="15.75" customHeight="1">
      <c r="A7" s="11"/>
    </row>
    <row r="8" spans="1:3" ht="15.75" customHeight="1">
      <c r="A8" s="50" t="s">
        <v>93</v>
      </c>
      <c r="B8" s="51"/>
      <c r="C8" s="52"/>
    </row>
    <row r="9" spans="1:3" ht="15.75" customHeight="1">
      <c r="A9" s="4" t="s">
        <v>0</v>
      </c>
      <c r="B9" s="11" t="s">
        <v>1</v>
      </c>
      <c r="C9" s="8" t="s">
        <v>3</v>
      </c>
    </row>
    <row r="10" spans="1:3" ht="15.75" customHeight="1">
      <c r="A10" s="4" t="s">
        <v>4</v>
      </c>
      <c r="B10" s="7" t="s">
        <v>9</v>
      </c>
      <c r="C10" s="6">
        <v>1799</v>
      </c>
    </row>
    <row r="11" spans="1:3" ht="15.75" customHeight="1">
      <c r="A11" s="4" t="s">
        <v>5</v>
      </c>
      <c r="B11" s="11" t="s">
        <v>10</v>
      </c>
      <c r="C11" s="6">
        <v>5594</v>
      </c>
    </row>
    <row r="12" spans="1:3" ht="15.75" customHeight="1">
      <c r="A12" s="1" t="s">
        <v>7</v>
      </c>
      <c r="B12" s="9" t="s">
        <v>11</v>
      </c>
      <c r="C12" s="10">
        <v>1479</v>
      </c>
    </row>
  </sheetData>
  <mergeCells count="2">
    <mergeCell ref="A2:C2"/>
    <mergeCell ref="A8:C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8"/>
  <sheetViews>
    <sheetView zoomScale="115" zoomScaleNormal="115" zoomScalePageLayoutView="115" workbookViewId="0">
      <selection activeCell="A123" sqref="A123"/>
    </sheetView>
  </sheetViews>
  <sheetFormatPr baseColWidth="10" defaultRowHeight="12" x14ac:dyDescent="0"/>
  <cols>
    <col min="1" max="1" width="14.5" customWidth="1"/>
    <col min="2" max="2" width="12.1640625" bestFit="1" customWidth="1"/>
    <col min="3" max="3" width="14" bestFit="1" customWidth="1"/>
    <col min="4" max="5" width="14" customWidth="1"/>
    <col min="6" max="6" width="16.33203125" bestFit="1" customWidth="1"/>
    <col min="7" max="7" width="16.33203125" customWidth="1"/>
    <col min="8" max="8" width="15.1640625" bestFit="1" customWidth="1"/>
    <col min="9" max="9" width="13" bestFit="1" customWidth="1"/>
  </cols>
  <sheetData>
    <row r="1" spans="1:9" ht="17">
      <c r="A1" s="23" t="s">
        <v>358</v>
      </c>
    </row>
    <row r="2" spans="1:9" ht="15">
      <c r="A2" s="20" t="s">
        <v>96</v>
      </c>
      <c r="B2" s="21" t="s">
        <v>348</v>
      </c>
      <c r="C2" s="21" t="s">
        <v>97</v>
      </c>
      <c r="D2" s="21" t="s">
        <v>100</v>
      </c>
      <c r="E2" s="21" t="s">
        <v>347</v>
      </c>
      <c r="F2" s="21" t="s">
        <v>98</v>
      </c>
      <c r="G2" s="21" t="s">
        <v>347</v>
      </c>
      <c r="H2" s="21" t="s">
        <v>99</v>
      </c>
      <c r="I2" s="22" t="s">
        <v>347</v>
      </c>
    </row>
    <row r="3" spans="1:9">
      <c r="A3" s="40" t="s">
        <v>349</v>
      </c>
      <c r="B3" s="41" t="s">
        <v>350</v>
      </c>
      <c r="C3" s="42">
        <v>275518015</v>
      </c>
      <c r="D3" s="42">
        <v>24105828</v>
      </c>
      <c r="E3" s="43">
        <v>8.7492746999999996E-2</v>
      </c>
      <c r="F3" s="42">
        <v>1</v>
      </c>
      <c r="G3" s="43">
        <v>3.62953E-9</v>
      </c>
      <c r="H3" s="44">
        <v>1</v>
      </c>
      <c r="I3" s="45">
        <v>3.62953E-9</v>
      </c>
    </row>
    <row r="4" spans="1:9">
      <c r="A4" s="40" t="s">
        <v>349</v>
      </c>
      <c r="B4" s="41" t="s">
        <v>351</v>
      </c>
      <c r="C4" s="42">
        <v>275517889</v>
      </c>
      <c r="D4" s="42">
        <v>23911311</v>
      </c>
      <c r="E4" s="43">
        <v>8.6786782000000007E-2</v>
      </c>
      <c r="F4" s="42">
        <v>7</v>
      </c>
      <c r="G4" s="43">
        <v>2.5406700000000001E-8</v>
      </c>
      <c r="H4" s="44">
        <v>0</v>
      </c>
      <c r="I4" s="45">
        <v>0</v>
      </c>
    </row>
    <row r="5" spans="1:9">
      <c r="A5" s="40" t="s">
        <v>349</v>
      </c>
      <c r="B5" s="41" t="s">
        <v>352</v>
      </c>
      <c r="C5" s="42">
        <v>308093023</v>
      </c>
      <c r="D5" s="42">
        <v>27430787</v>
      </c>
      <c r="E5" s="43">
        <v>8.9034106000000002E-2</v>
      </c>
      <c r="F5" s="42">
        <v>8934</v>
      </c>
      <c r="G5" s="43">
        <v>2.8997699999999999E-5</v>
      </c>
      <c r="H5" s="44">
        <v>45</v>
      </c>
      <c r="I5" s="45">
        <v>1.4606E-7</v>
      </c>
    </row>
    <row r="6" spans="1:9">
      <c r="A6" s="40" t="s">
        <v>349</v>
      </c>
      <c r="B6" s="41" t="s">
        <v>353</v>
      </c>
      <c r="C6" s="42">
        <v>308090141</v>
      </c>
      <c r="D6" s="42">
        <v>27254418</v>
      </c>
      <c r="E6" s="43">
        <v>8.8462479999999996E-2</v>
      </c>
      <c r="F6" s="42">
        <v>8915</v>
      </c>
      <c r="G6" s="43">
        <v>2.8936299999999999E-5</v>
      </c>
      <c r="H6" s="44">
        <v>45</v>
      </c>
      <c r="I6" s="45">
        <v>1.46061E-7</v>
      </c>
    </row>
    <row r="7" spans="1:9">
      <c r="A7" s="30" t="s">
        <v>101</v>
      </c>
      <c r="B7" s="31" t="s">
        <v>102</v>
      </c>
      <c r="C7" s="34">
        <v>27906249</v>
      </c>
      <c r="D7" s="34">
        <v>1637328</v>
      </c>
      <c r="E7" s="38">
        <v>5.8672450030815677E-2</v>
      </c>
      <c r="F7" s="34">
        <v>20338</v>
      </c>
      <c r="G7" s="38">
        <v>7.2879733854592924E-4</v>
      </c>
      <c r="H7" s="34">
        <v>1240</v>
      </c>
      <c r="I7" s="36">
        <v>4.4434492073800389E-5</v>
      </c>
    </row>
    <row r="8" spans="1:9">
      <c r="A8" s="30" t="s">
        <v>101</v>
      </c>
      <c r="B8" s="31" t="s">
        <v>103</v>
      </c>
      <c r="C8" s="34">
        <v>27906249</v>
      </c>
      <c r="D8" s="34">
        <v>1533681</v>
      </c>
      <c r="E8" s="38">
        <v>5.4958335675998587E-2</v>
      </c>
      <c r="F8" s="34">
        <v>17349</v>
      </c>
      <c r="G8" s="38">
        <v>6.216887120873895E-4</v>
      </c>
      <c r="H8" s="34">
        <v>1119</v>
      </c>
      <c r="I8" s="36">
        <v>4.0098545669824702E-5</v>
      </c>
    </row>
    <row r="9" spans="1:9">
      <c r="A9" s="30" t="s">
        <v>101</v>
      </c>
      <c r="B9" s="31" t="s">
        <v>104</v>
      </c>
      <c r="C9" s="34">
        <v>14215764</v>
      </c>
      <c r="D9" s="34">
        <v>953148</v>
      </c>
      <c r="E9" s="38">
        <v>6.7048665129781276E-2</v>
      </c>
      <c r="F9" s="34">
        <v>2244</v>
      </c>
      <c r="G9" s="38">
        <v>1.5785293002894534E-4</v>
      </c>
      <c r="H9" s="34">
        <v>150</v>
      </c>
      <c r="I9" s="36">
        <v>1.0551666445785115E-5</v>
      </c>
    </row>
    <row r="10" spans="1:9">
      <c r="A10" s="30" t="s">
        <v>101</v>
      </c>
      <c r="B10" s="31" t="s">
        <v>105</v>
      </c>
      <c r="C10" s="34">
        <v>14215764</v>
      </c>
      <c r="D10" s="34">
        <v>906755</v>
      </c>
      <c r="E10" s="38">
        <v>6.3785175386985887E-2</v>
      </c>
      <c r="F10" s="34">
        <v>1659</v>
      </c>
      <c r="G10" s="38">
        <v>1.1670143089038338E-4</v>
      </c>
      <c r="H10" s="34">
        <v>130</v>
      </c>
      <c r="I10" s="36">
        <v>9.1447775863471004E-6</v>
      </c>
    </row>
    <row r="11" spans="1:9">
      <c r="A11" s="30" t="s">
        <v>101</v>
      </c>
      <c r="B11" s="31" t="s">
        <v>106</v>
      </c>
      <c r="C11" s="34">
        <v>19609614</v>
      </c>
      <c r="D11" s="34">
        <v>1594498</v>
      </c>
      <c r="E11" s="38">
        <v>8.1312054383120447E-2</v>
      </c>
      <c r="F11" s="34">
        <v>1128</v>
      </c>
      <c r="G11" s="38">
        <v>5.7522804885399578E-5</v>
      </c>
      <c r="H11" s="34">
        <v>56</v>
      </c>
      <c r="I11" s="36">
        <v>2.855742086509199E-6</v>
      </c>
    </row>
    <row r="12" spans="1:9">
      <c r="A12" s="30" t="s">
        <v>101</v>
      </c>
      <c r="B12" s="31" t="s">
        <v>107</v>
      </c>
      <c r="C12" s="34">
        <v>19609614</v>
      </c>
      <c r="D12" s="34">
        <v>1497000</v>
      </c>
      <c r="E12" s="38">
        <v>7.6340105419719126E-2</v>
      </c>
      <c r="F12" s="34">
        <v>729</v>
      </c>
      <c r="G12" s="38">
        <v>3.7175642519021538E-5</v>
      </c>
      <c r="H12" s="34">
        <v>51</v>
      </c>
      <c r="I12" s="36">
        <v>2.6007651144994492E-6</v>
      </c>
    </row>
    <row r="13" spans="1:9">
      <c r="A13" s="30" t="s">
        <v>101</v>
      </c>
      <c r="B13" s="31" t="s">
        <v>108</v>
      </c>
      <c r="C13" s="34">
        <v>21942342</v>
      </c>
      <c r="D13" s="34">
        <v>1684607</v>
      </c>
      <c r="E13" s="38">
        <v>7.6774256822722028E-2</v>
      </c>
      <c r="F13" s="34">
        <v>7140</v>
      </c>
      <c r="G13" s="38">
        <v>3.2539826423268767E-4</v>
      </c>
      <c r="H13" s="34">
        <v>420</v>
      </c>
      <c r="I13" s="36">
        <v>1.9141074366628685E-5</v>
      </c>
    </row>
    <row r="14" spans="1:9">
      <c r="A14" s="30" t="s">
        <v>101</v>
      </c>
      <c r="B14" s="31" t="s">
        <v>109</v>
      </c>
      <c r="C14" s="34">
        <v>21942342</v>
      </c>
      <c r="D14" s="34">
        <v>1592735</v>
      </c>
      <c r="E14" s="38">
        <v>7.2587283526981766E-2</v>
      </c>
      <c r="F14" s="34">
        <v>5288</v>
      </c>
      <c r="G14" s="38">
        <v>2.4099524107317258E-4</v>
      </c>
      <c r="H14" s="34">
        <v>331</v>
      </c>
      <c r="I14" s="36">
        <v>1.5084989560366893E-5</v>
      </c>
    </row>
    <row r="15" spans="1:9">
      <c r="A15" s="30" t="s">
        <v>101</v>
      </c>
      <c r="B15" s="31" t="s">
        <v>110</v>
      </c>
      <c r="C15" s="34">
        <v>27950396</v>
      </c>
      <c r="D15" s="34">
        <v>1699670</v>
      </c>
      <c r="E15" s="38">
        <v>6.0810229665440162E-2</v>
      </c>
      <c r="F15" s="34">
        <v>24389</v>
      </c>
      <c r="G15" s="38">
        <v>8.7258155483736256E-4</v>
      </c>
      <c r="H15" s="34">
        <v>1497</v>
      </c>
      <c r="I15" s="36">
        <v>5.3559169608902857E-5</v>
      </c>
    </row>
    <row r="16" spans="1:9">
      <c r="A16" s="30" t="s">
        <v>101</v>
      </c>
      <c r="B16" s="31" t="s">
        <v>111</v>
      </c>
      <c r="C16" s="34">
        <v>27950396</v>
      </c>
      <c r="D16" s="34">
        <v>1650423</v>
      </c>
      <c r="E16" s="38">
        <v>5.904828682928142E-2</v>
      </c>
      <c r="F16" s="34">
        <v>21588</v>
      </c>
      <c r="G16" s="38">
        <v>7.7236830562257505E-4</v>
      </c>
      <c r="H16" s="34">
        <v>1290</v>
      </c>
      <c r="I16" s="36">
        <v>4.6153192248152764E-5</v>
      </c>
    </row>
    <row r="17" spans="1:9">
      <c r="A17" s="30" t="s">
        <v>101</v>
      </c>
      <c r="B17" s="31" t="s">
        <v>112</v>
      </c>
      <c r="C17" s="34">
        <v>28816471</v>
      </c>
      <c r="D17" s="34">
        <v>1754600</v>
      </c>
      <c r="E17" s="38">
        <v>6.0888788221153102E-2</v>
      </c>
      <c r="F17" s="34">
        <v>25096</v>
      </c>
      <c r="G17" s="38">
        <v>8.7089081796310169E-4</v>
      </c>
      <c r="H17" s="34">
        <v>1577</v>
      </c>
      <c r="I17" s="36">
        <v>5.472564631526185E-5</v>
      </c>
    </row>
    <row r="18" spans="1:9">
      <c r="A18" s="30" t="s">
        <v>101</v>
      </c>
      <c r="B18" s="31" t="s">
        <v>113</v>
      </c>
      <c r="C18" s="34">
        <v>28816471</v>
      </c>
      <c r="D18" s="34">
        <v>1702856</v>
      </c>
      <c r="E18" s="38">
        <v>5.9093148498301544E-2</v>
      </c>
      <c r="F18" s="34">
        <v>22193</v>
      </c>
      <c r="G18" s="38">
        <v>7.7014982160723291E-4</v>
      </c>
      <c r="H18" s="34">
        <v>1357</v>
      </c>
      <c r="I18" s="36">
        <v>4.7091123684090253E-5</v>
      </c>
    </row>
    <row r="19" spans="1:9">
      <c r="A19" s="30" t="s">
        <v>101</v>
      </c>
      <c r="B19" s="31" t="s">
        <v>114</v>
      </c>
      <c r="C19" s="34">
        <v>28650122</v>
      </c>
      <c r="D19" s="34">
        <v>1744446</v>
      </c>
      <c r="E19" s="38">
        <v>6.0887908260914211E-2</v>
      </c>
      <c r="F19" s="34">
        <v>25029</v>
      </c>
      <c r="G19" s="38">
        <v>8.7360884536547521E-4</v>
      </c>
      <c r="H19" s="34">
        <v>1552</v>
      </c>
      <c r="I19" s="36">
        <v>5.4170798993456295E-5</v>
      </c>
    </row>
    <row r="20" spans="1:9">
      <c r="A20" s="30" t="s">
        <v>101</v>
      </c>
      <c r="B20" s="31" t="s">
        <v>115</v>
      </c>
      <c r="C20" s="34">
        <v>28650122</v>
      </c>
      <c r="D20" s="34">
        <v>1693228</v>
      </c>
      <c r="E20" s="38">
        <v>5.9100202086399489E-2</v>
      </c>
      <c r="F20" s="34">
        <v>22117</v>
      </c>
      <c r="G20" s="38">
        <v>7.7196878952208307E-4</v>
      </c>
      <c r="H20" s="34">
        <v>1383</v>
      </c>
      <c r="I20" s="36">
        <v>4.8272045752545139E-5</v>
      </c>
    </row>
    <row r="21" spans="1:9">
      <c r="A21" s="30" t="s">
        <v>101</v>
      </c>
      <c r="B21" s="31" t="s">
        <v>116</v>
      </c>
      <c r="C21" s="34">
        <v>37650602</v>
      </c>
      <c r="D21" s="34">
        <v>2398424</v>
      </c>
      <c r="E21" s="38">
        <v>6.3702142133079301E-2</v>
      </c>
      <c r="F21" s="34">
        <v>30163</v>
      </c>
      <c r="G21" s="38">
        <v>8.011292887162867E-4</v>
      </c>
      <c r="H21" s="34">
        <v>1788</v>
      </c>
      <c r="I21" s="36">
        <v>4.7489280516683374E-5</v>
      </c>
    </row>
    <row r="22" spans="1:9">
      <c r="A22" s="30" t="s">
        <v>101</v>
      </c>
      <c r="B22" s="31" t="s">
        <v>117</v>
      </c>
      <c r="C22" s="34">
        <v>37650602</v>
      </c>
      <c r="D22" s="34">
        <v>2266796</v>
      </c>
      <c r="E22" s="38">
        <v>6.0206102415042394E-2</v>
      </c>
      <c r="F22" s="34">
        <v>24256</v>
      </c>
      <c r="G22" s="38">
        <v>6.4423936700932431E-4</v>
      </c>
      <c r="H22" s="34">
        <v>1447</v>
      </c>
      <c r="I22" s="36">
        <v>3.8432320418143645E-5</v>
      </c>
    </row>
    <row r="23" spans="1:9">
      <c r="A23" s="30" t="s">
        <v>101</v>
      </c>
      <c r="B23" s="31" t="s">
        <v>118</v>
      </c>
      <c r="C23" s="34">
        <v>37630586</v>
      </c>
      <c r="D23" s="34">
        <v>2396735</v>
      </c>
      <c r="E23" s="38">
        <v>6.3691142093827605E-2</v>
      </c>
      <c r="F23" s="34">
        <v>30365</v>
      </c>
      <c r="G23" s="38">
        <v>8.0692338939393612E-4</v>
      </c>
      <c r="H23" s="34">
        <v>1816</v>
      </c>
      <c r="I23" s="36">
        <v>4.8258616009859643E-5</v>
      </c>
    </row>
    <row r="24" spans="1:9">
      <c r="A24" s="30" t="s">
        <v>101</v>
      </c>
      <c r="B24" s="31" t="s">
        <v>119</v>
      </c>
      <c r="C24" s="34">
        <v>37630586</v>
      </c>
      <c r="D24" s="34">
        <v>2265852</v>
      </c>
      <c r="E24" s="38">
        <v>6.0213040530381325E-2</v>
      </c>
      <c r="F24" s="34">
        <v>24035</v>
      </c>
      <c r="G24" s="38">
        <v>6.3870916068115447E-4</v>
      </c>
      <c r="H24" s="34">
        <v>1411</v>
      </c>
      <c r="I24" s="36">
        <v>3.7496094267572658E-5</v>
      </c>
    </row>
    <row r="25" spans="1:9">
      <c r="A25" s="30" t="s">
        <v>101</v>
      </c>
      <c r="B25" s="31" t="s">
        <v>120</v>
      </c>
      <c r="C25" s="34">
        <v>36839832</v>
      </c>
      <c r="D25" s="34">
        <v>2347715</v>
      </c>
      <c r="E25" s="38">
        <v>6.3727625033686369E-2</v>
      </c>
      <c r="F25" s="34">
        <v>29074</v>
      </c>
      <c r="G25" s="38">
        <v>7.8920012447396607E-4</v>
      </c>
      <c r="H25" s="34">
        <v>1657</v>
      </c>
      <c r="I25" s="36">
        <v>4.4978489587031779E-5</v>
      </c>
    </row>
    <row r="26" spans="1:9">
      <c r="A26" s="30" t="s">
        <v>101</v>
      </c>
      <c r="B26" s="31" t="s">
        <v>121</v>
      </c>
      <c r="C26" s="34">
        <v>36839832</v>
      </c>
      <c r="D26" s="34">
        <v>2202919</v>
      </c>
      <c r="E26" s="38">
        <v>5.9797205372706372E-2</v>
      </c>
      <c r="F26" s="34">
        <v>23468</v>
      </c>
      <c r="G26" s="38">
        <v>6.3702787786871563E-4</v>
      </c>
      <c r="H26" s="34">
        <v>1431</v>
      </c>
      <c r="I26" s="36">
        <v>3.8843825346434806E-5</v>
      </c>
    </row>
    <row r="27" spans="1:9">
      <c r="A27" s="30" t="s">
        <v>101</v>
      </c>
      <c r="B27" s="31" t="s">
        <v>122</v>
      </c>
      <c r="C27" s="34">
        <v>117733045</v>
      </c>
      <c r="D27" s="34">
        <v>7299273</v>
      </c>
      <c r="E27" s="38">
        <v>6.1998506876297987E-2</v>
      </c>
      <c r="F27" s="34">
        <v>58995</v>
      </c>
      <c r="G27" s="38">
        <v>5.0109126116631064E-4</v>
      </c>
      <c r="H27" s="34">
        <v>4782</v>
      </c>
      <c r="I27" s="36">
        <v>4.0617313516353884E-5</v>
      </c>
    </row>
    <row r="28" spans="1:9">
      <c r="A28" s="30" t="s">
        <v>101</v>
      </c>
      <c r="B28" s="31" t="s">
        <v>123</v>
      </c>
      <c r="C28" s="34">
        <v>117733045</v>
      </c>
      <c r="D28" s="34">
        <v>7275856</v>
      </c>
      <c r="E28" s="38">
        <v>6.1799607748189982E-2</v>
      </c>
      <c r="F28" s="34">
        <v>58333</v>
      </c>
      <c r="G28" s="38">
        <v>4.9546837083845065E-4</v>
      </c>
      <c r="H28" s="34">
        <v>4762</v>
      </c>
      <c r="I28" s="36">
        <v>4.0447437675633042E-5</v>
      </c>
    </row>
    <row r="29" spans="1:9">
      <c r="A29" s="30" t="s">
        <v>101</v>
      </c>
      <c r="B29" s="31" t="s">
        <v>124</v>
      </c>
      <c r="C29" s="34">
        <v>182151449</v>
      </c>
      <c r="D29" s="34">
        <v>11465500</v>
      </c>
      <c r="E29" s="38">
        <v>6.2944873965839268E-2</v>
      </c>
      <c r="F29" s="34">
        <v>90496</v>
      </c>
      <c r="G29" s="38">
        <v>4.9681734895229955E-4</v>
      </c>
      <c r="H29" s="34">
        <v>7592</v>
      </c>
      <c r="I29" s="36">
        <v>4.1679602559735884E-5</v>
      </c>
    </row>
    <row r="30" spans="1:9">
      <c r="A30" s="30" t="s">
        <v>101</v>
      </c>
      <c r="B30" s="31" t="s">
        <v>125</v>
      </c>
      <c r="C30" s="34">
        <v>182151449</v>
      </c>
      <c r="D30" s="34">
        <v>11406438</v>
      </c>
      <c r="E30" s="38">
        <v>6.2620627300088078E-2</v>
      </c>
      <c r="F30" s="34">
        <v>85318</v>
      </c>
      <c r="G30" s="38">
        <v>4.6839045458265885E-4</v>
      </c>
      <c r="H30" s="34">
        <v>6715</v>
      </c>
      <c r="I30" s="36">
        <v>3.6864927711884409E-5</v>
      </c>
    </row>
    <row r="31" spans="1:9">
      <c r="A31" s="30" t="s">
        <v>101</v>
      </c>
      <c r="B31" s="31" t="s">
        <v>126</v>
      </c>
      <c r="C31" s="34">
        <v>181215430</v>
      </c>
      <c r="D31" s="34">
        <v>11423773</v>
      </c>
      <c r="E31" s="38">
        <v>6.3039736737649774E-2</v>
      </c>
      <c r="F31" s="34">
        <v>90945</v>
      </c>
      <c r="G31" s="38">
        <v>5.0186123775442296E-4</v>
      </c>
      <c r="H31" s="34">
        <v>7529</v>
      </c>
      <c r="I31" s="36">
        <v>4.1547234691880269E-5</v>
      </c>
    </row>
    <row r="32" spans="1:9">
      <c r="A32" s="30" t="s">
        <v>101</v>
      </c>
      <c r="B32" s="31" t="s">
        <v>127</v>
      </c>
      <c r="C32" s="34">
        <v>181215430</v>
      </c>
      <c r="D32" s="34">
        <v>11364437</v>
      </c>
      <c r="E32" s="38">
        <v>6.2712303251439463E-2</v>
      </c>
      <c r="F32" s="34">
        <v>85479</v>
      </c>
      <c r="G32" s="38">
        <v>4.7169824335598797E-4</v>
      </c>
      <c r="H32" s="34">
        <v>7053</v>
      </c>
      <c r="I32" s="36">
        <v>3.8920526800615154E-5</v>
      </c>
    </row>
    <row r="33" spans="1:9">
      <c r="A33" s="30" t="s">
        <v>101</v>
      </c>
      <c r="B33" s="31" t="s">
        <v>128</v>
      </c>
      <c r="C33" s="34">
        <v>182906477</v>
      </c>
      <c r="D33" s="34">
        <v>11541625</v>
      </c>
      <c r="E33" s="38">
        <v>6.3101237251428771E-2</v>
      </c>
      <c r="F33" s="34">
        <v>91832</v>
      </c>
      <c r="G33" s="38">
        <v>5.0207079326119216E-4</v>
      </c>
      <c r="H33" s="34">
        <v>7707</v>
      </c>
      <c r="I33" s="36">
        <v>4.2136288044080583E-5</v>
      </c>
    </row>
    <row r="34" spans="1:9">
      <c r="A34" s="30" t="s">
        <v>101</v>
      </c>
      <c r="B34" s="31" t="s">
        <v>129</v>
      </c>
      <c r="C34" s="34">
        <v>182906477</v>
      </c>
      <c r="D34" s="34">
        <v>11481870</v>
      </c>
      <c r="E34" s="38">
        <v>6.2774540236757173E-2</v>
      </c>
      <c r="F34" s="34">
        <v>86870</v>
      </c>
      <c r="G34" s="38">
        <v>4.7494217495643964E-4</v>
      </c>
      <c r="H34" s="34">
        <v>7173</v>
      </c>
      <c r="I34" s="36">
        <v>3.9216763220473595E-5</v>
      </c>
    </row>
    <row r="35" spans="1:9">
      <c r="A35" s="30" t="s">
        <v>101</v>
      </c>
      <c r="B35" s="31" t="s">
        <v>130</v>
      </c>
      <c r="C35" s="34">
        <v>180785647</v>
      </c>
      <c r="D35" s="34">
        <v>11392379</v>
      </c>
      <c r="E35" s="38">
        <v>6.3015948384442272E-2</v>
      </c>
      <c r="F35" s="34">
        <v>90794</v>
      </c>
      <c r="G35" s="38">
        <v>5.0221907273424195E-4</v>
      </c>
      <c r="H35" s="34">
        <v>7460</v>
      </c>
      <c r="I35" s="36">
        <v>4.1264337760176283E-5</v>
      </c>
    </row>
    <row r="36" spans="1:9">
      <c r="A36" s="30" t="s">
        <v>101</v>
      </c>
      <c r="B36" s="31" t="s">
        <v>131</v>
      </c>
      <c r="C36" s="34">
        <v>180785647</v>
      </c>
      <c r="D36" s="34">
        <v>11335918</v>
      </c>
      <c r="E36" s="38">
        <v>6.2703639299418495E-2</v>
      </c>
      <c r="F36" s="34">
        <v>85910</v>
      </c>
      <c r="G36" s="38">
        <v>4.7520365375023385E-4</v>
      </c>
      <c r="H36" s="34">
        <v>7095</v>
      </c>
      <c r="I36" s="36">
        <v>3.9245372172714577E-5</v>
      </c>
    </row>
    <row r="37" spans="1:9">
      <c r="A37" s="30" t="s">
        <v>132</v>
      </c>
      <c r="B37" s="31" t="s">
        <v>133</v>
      </c>
      <c r="C37" s="34">
        <v>32661408</v>
      </c>
      <c r="D37" s="34">
        <v>2352806</v>
      </c>
      <c r="E37" s="38">
        <v>7.2036269838703829E-2</v>
      </c>
      <c r="F37" s="34">
        <v>28546</v>
      </c>
      <c r="G37" s="38">
        <v>8.7399783867247853E-4</v>
      </c>
      <c r="H37" s="34">
        <v>3470</v>
      </c>
      <c r="I37" s="36">
        <v>1.0624159252411899E-4</v>
      </c>
    </row>
    <row r="38" spans="1:9">
      <c r="A38" s="30" t="s">
        <v>132</v>
      </c>
      <c r="B38" s="31" t="s">
        <v>134</v>
      </c>
      <c r="C38" s="34">
        <v>32661408</v>
      </c>
      <c r="D38" s="34">
        <v>2332571</v>
      </c>
      <c r="E38" s="38">
        <v>7.1416731330137387E-2</v>
      </c>
      <c r="F38" s="34">
        <v>27931</v>
      </c>
      <c r="G38" s="38">
        <v>8.5516827688506263E-4</v>
      </c>
      <c r="H38" s="34">
        <v>3255</v>
      </c>
      <c r="I38" s="36">
        <v>9.9658900191932931E-5</v>
      </c>
    </row>
    <row r="39" spans="1:9">
      <c r="A39" s="30" t="s">
        <v>132</v>
      </c>
      <c r="B39" s="31" t="s">
        <v>135</v>
      </c>
      <c r="C39" s="34">
        <v>29001399</v>
      </c>
      <c r="D39" s="34">
        <v>2091969</v>
      </c>
      <c r="E39" s="38">
        <v>7.2133382255111206E-2</v>
      </c>
      <c r="F39" s="34">
        <v>25035</v>
      </c>
      <c r="G39" s="38">
        <v>8.6323421845959909E-4</v>
      </c>
      <c r="H39" s="34">
        <v>2892</v>
      </c>
      <c r="I39" s="36">
        <v>9.971932733314003E-5</v>
      </c>
    </row>
    <row r="40" spans="1:9">
      <c r="A40" s="30" t="s">
        <v>132</v>
      </c>
      <c r="B40" s="31" t="s">
        <v>136</v>
      </c>
      <c r="C40" s="34">
        <v>29001399</v>
      </c>
      <c r="D40" s="34">
        <v>2073182</v>
      </c>
      <c r="E40" s="38">
        <v>7.1485585919493055E-2</v>
      </c>
      <c r="F40" s="34">
        <v>24560</v>
      </c>
      <c r="G40" s="38">
        <v>8.4685569823717813E-4</v>
      </c>
      <c r="H40" s="34">
        <v>2723</v>
      </c>
      <c r="I40" s="36">
        <v>9.3892022243478667E-5</v>
      </c>
    </row>
    <row r="41" spans="1:9">
      <c r="A41" s="30" t="s">
        <v>132</v>
      </c>
      <c r="B41" s="31" t="s">
        <v>137</v>
      </c>
      <c r="C41" s="34">
        <v>32230309</v>
      </c>
      <c r="D41" s="34">
        <v>2318722</v>
      </c>
      <c r="E41" s="38">
        <v>7.1942282650780662E-2</v>
      </c>
      <c r="F41" s="34">
        <v>28152</v>
      </c>
      <c r="G41" s="38">
        <v>8.7346354637803819E-4</v>
      </c>
      <c r="H41" s="34">
        <v>3339</v>
      </c>
      <c r="I41" s="36">
        <v>1.0359813801350772E-4</v>
      </c>
    </row>
    <row r="42" spans="1:9">
      <c r="A42" s="30" t="s">
        <v>132</v>
      </c>
      <c r="B42" s="31" t="s">
        <v>138</v>
      </c>
      <c r="C42" s="34">
        <v>32230309</v>
      </c>
      <c r="D42" s="34">
        <v>2295812</v>
      </c>
      <c r="E42" s="38">
        <v>7.1231461044943753E-2</v>
      </c>
      <c r="F42" s="34">
        <v>27208</v>
      </c>
      <c r="G42" s="38">
        <v>8.4417434533438701E-4</v>
      </c>
      <c r="H42" s="34">
        <v>3010</v>
      </c>
      <c r="I42" s="36">
        <v>9.3390355022658948E-5</v>
      </c>
    </row>
    <row r="43" spans="1:9">
      <c r="A43" s="30" t="s">
        <v>132</v>
      </c>
      <c r="B43" s="31" t="s">
        <v>139</v>
      </c>
      <c r="C43" s="34">
        <v>32727502</v>
      </c>
      <c r="D43" s="34">
        <v>2358382</v>
      </c>
      <c r="E43" s="38">
        <v>7.2061167393710643E-2</v>
      </c>
      <c r="F43" s="34">
        <v>28477</v>
      </c>
      <c r="G43" s="38">
        <v>8.7012445985031181E-4</v>
      </c>
      <c r="H43" s="34">
        <v>3373</v>
      </c>
      <c r="I43" s="36">
        <v>1.0306316687414762E-4</v>
      </c>
    </row>
    <row r="44" spans="1:9">
      <c r="A44" s="30" t="s">
        <v>132</v>
      </c>
      <c r="B44" s="31" t="s">
        <v>140</v>
      </c>
      <c r="C44" s="34">
        <v>32727502</v>
      </c>
      <c r="D44" s="34">
        <v>2340318</v>
      </c>
      <c r="E44" s="38">
        <v>7.1509215704883305E-2</v>
      </c>
      <c r="F44" s="34">
        <v>27791</v>
      </c>
      <c r="G44" s="38">
        <v>8.4916349558240042E-4</v>
      </c>
      <c r="H44" s="34">
        <v>3176</v>
      </c>
      <c r="I44" s="36">
        <v>9.7043764598960222E-5</v>
      </c>
    </row>
    <row r="45" spans="1:9">
      <c r="A45" s="30" t="s">
        <v>132</v>
      </c>
      <c r="B45" s="31" t="s">
        <v>141</v>
      </c>
      <c r="C45" s="34">
        <v>37955613</v>
      </c>
      <c r="D45" s="34">
        <v>2674473</v>
      </c>
      <c r="E45" s="38">
        <v>7.046317497230252E-2</v>
      </c>
      <c r="F45" s="34">
        <v>33176</v>
      </c>
      <c r="G45" s="38">
        <v>8.740736185712506E-4</v>
      </c>
      <c r="H45" s="34">
        <v>3922</v>
      </c>
      <c r="I45" s="36">
        <v>1.0333122534472043E-4</v>
      </c>
    </row>
    <row r="46" spans="1:9">
      <c r="A46" s="30" t="s">
        <v>132</v>
      </c>
      <c r="B46" s="31" t="s">
        <v>142</v>
      </c>
      <c r="C46" s="34">
        <v>37955613</v>
      </c>
      <c r="D46" s="34">
        <v>2656972</v>
      </c>
      <c r="E46" s="38">
        <v>7.0002083749773722E-2</v>
      </c>
      <c r="F46" s="34">
        <v>33438</v>
      </c>
      <c r="G46" s="38">
        <v>8.8097641842854702E-4</v>
      </c>
      <c r="H46" s="34">
        <v>3949</v>
      </c>
      <c r="I46" s="36">
        <v>1.0404258258192273E-4</v>
      </c>
    </row>
    <row r="47" spans="1:9">
      <c r="A47" s="30" t="s">
        <v>132</v>
      </c>
      <c r="B47" s="31" t="s">
        <v>143</v>
      </c>
      <c r="C47" s="34">
        <v>95906142</v>
      </c>
      <c r="D47" s="34">
        <v>6691115</v>
      </c>
      <c r="E47" s="38">
        <v>6.9767325225114363E-2</v>
      </c>
      <c r="F47" s="34">
        <v>69921</v>
      </c>
      <c r="G47" s="38">
        <v>7.2905653946542855E-4</v>
      </c>
      <c r="H47" s="34">
        <v>8326</v>
      </c>
      <c r="I47" s="36">
        <v>8.6814043671989228E-5</v>
      </c>
    </row>
    <row r="48" spans="1:9">
      <c r="A48" s="30" t="s">
        <v>132</v>
      </c>
      <c r="B48" s="31" t="s">
        <v>144</v>
      </c>
      <c r="C48" s="34">
        <v>95906142</v>
      </c>
      <c r="D48" s="34">
        <v>6612934</v>
      </c>
      <c r="E48" s="38">
        <v>6.8952142814794906E-2</v>
      </c>
      <c r="F48" s="34">
        <v>69074</v>
      </c>
      <c r="G48" s="38">
        <v>7.2022498830158347E-4</v>
      </c>
      <c r="H48" s="34">
        <v>8095</v>
      </c>
      <c r="I48" s="36">
        <v>8.4405438809122355E-5</v>
      </c>
    </row>
    <row r="49" spans="1:9">
      <c r="A49" s="30" t="s">
        <v>132</v>
      </c>
      <c r="B49" s="31" t="s">
        <v>145</v>
      </c>
      <c r="C49" s="34">
        <v>98315210</v>
      </c>
      <c r="D49" s="34">
        <v>6948782</v>
      </c>
      <c r="E49" s="38">
        <v>7.0678606087501622E-2</v>
      </c>
      <c r="F49" s="34">
        <v>69918</v>
      </c>
      <c r="G49" s="38">
        <v>7.1116157916969308E-4</v>
      </c>
      <c r="H49" s="34">
        <v>8138</v>
      </c>
      <c r="I49" s="36">
        <v>8.2774577809476281E-5</v>
      </c>
    </row>
    <row r="50" spans="1:9">
      <c r="A50" s="30" t="s">
        <v>132</v>
      </c>
      <c r="B50" s="31" t="s">
        <v>146</v>
      </c>
      <c r="C50" s="34">
        <v>98315210</v>
      </c>
      <c r="D50" s="34">
        <v>6909621</v>
      </c>
      <c r="E50" s="38">
        <v>7.0280285217312763E-2</v>
      </c>
      <c r="F50" s="34">
        <v>70265</v>
      </c>
      <c r="G50" s="38">
        <v>7.1469104322718728E-4</v>
      </c>
      <c r="H50" s="34">
        <v>8121</v>
      </c>
      <c r="I50" s="36">
        <v>8.2601664584757537E-5</v>
      </c>
    </row>
    <row r="51" spans="1:9">
      <c r="A51" s="30" t="s">
        <v>132</v>
      </c>
      <c r="B51" s="31" t="s">
        <v>147</v>
      </c>
      <c r="C51" s="34">
        <v>98563005</v>
      </c>
      <c r="D51" s="34">
        <v>6984067</v>
      </c>
      <c r="E51" s="38">
        <v>7.0858908979083993E-2</v>
      </c>
      <c r="F51" s="34">
        <v>69786</v>
      </c>
      <c r="G51" s="38">
        <v>7.080344192022149E-4</v>
      </c>
      <c r="H51" s="34">
        <v>8240</v>
      </c>
      <c r="I51" s="36">
        <v>8.3601347178893342E-5</v>
      </c>
    </row>
    <row r="52" spans="1:9">
      <c r="A52" s="30" t="s">
        <v>132</v>
      </c>
      <c r="B52" s="31" t="s">
        <v>148</v>
      </c>
      <c r="C52" s="34">
        <v>98563005</v>
      </c>
      <c r="D52" s="34">
        <v>6935932</v>
      </c>
      <c r="E52" s="38">
        <v>7.0370541157912136E-2</v>
      </c>
      <c r="F52" s="34">
        <v>70181</v>
      </c>
      <c r="G52" s="38">
        <v>7.1204200805363022E-4</v>
      </c>
      <c r="H52" s="34">
        <v>8081</v>
      </c>
      <c r="I52" s="36">
        <v>8.1988165843766632E-5</v>
      </c>
    </row>
    <row r="53" spans="1:9">
      <c r="A53" s="30" t="s">
        <v>132</v>
      </c>
      <c r="B53" s="31" t="s">
        <v>149</v>
      </c>
      <c r="C53" s="34">
        <v>99027631</v>
      </c>
      <c r="D53" s="34">
        <v>7008635</v>
      </c>
      <c r="E53" s="38">
        <v>7.0774539683777754E-2</v>
      </c>
      <c r="F53" s="34">
        <v>70175</v>
      </c>
      <c r="G53" s="38">
        <v>7.0864060153069805E-4</v>
      </c>
      <c r="H53" s="34">
        <v>8117</v>
      </c>
      <c r="I53" s="36">
        <v>8.1967021911288576E-5</v>
      </c>
    </row>
    <row r="54" spans="1:9">
      <c r="A54" s="30" t="s">
        <v>132</v>
      </c>
      <c r="B54" s="31" t="s">
        <v>150</v>
      </c>
      <c r="C54" s="34">
        <v>99027631</v>
      </c>
      <c r="D54" s="34">
        <v>6960934</v>
      </c>
      <c r="E54" s="38">
        <v>7.0292845842187215E-2</v>
      </c>
      <c r="F54" s="34">
        <v>70674</v>
      </c>
      <c r="G54" s="38">
        <v>7.1367959918176773E-4</v>
      </c>
      <c r="H54" s="34">
        <v>8193</v>
      </c>
      <c r="I54" s="36">
        <v>8.2734484479387378E-5</v>
      </c>
    </row>
    <row r="55" spans="1:9">
      <c r="A55" s="30" t="s">
        <v>132</v>
      </c>
      <c r="B55" s="31" t="s">
        <v>151</v>
      </c>
      <c r="C55" s="34">
        <v>99441785</v>
      </c>
      <c r="D55" s="34">
        <v>7033618</v>
      </c>
      <c r="E55" s="38">
        <v>7.0731011113688277E-2</v>
      </c>
      <c r="F55" s="34">
        <v>70818</v>
      </c>
      <c r="G55" s="38">
        <v>7.1215535803183737E-4</v>
      </c>
      <c r="H55" s="34">
        <v>8036</v>
      </c>
      <c r="I55" s="36">
        <v>8.0811099680079155E-5</v>
      </c>
    </row>
    <row r="56" spans="1:9">
      <c r="A56" s="30" t="s">
        <v>132</v>
      </c>
      <c r="B56" s="31" t="s">
        <v>152</v>
      </c>
      <c r="C56" s="34">
        <v>99441785</v>
      </c>
      <c r="D56" s="34">
        <v>6983907</v>
      </c>
      <c r="E56" s="38">
        <v>7.0231110594002305E-2</v>
      </c>
      <c r="F56" s="34">
        <v>71015</v>
      </c>
      <c r="G56" s="38">
        <v>7.1413641659791207E-4</v>
      </c>
      <c r="H56" s="34">
        <v>7957</v>
      </c>
      <c r="I56" s="36">
        <v>8.0016665026678678E-5</v>
      </c>
    </row>
    <row r="57" spans="1:9">
      <c r="A57" s="30" t="s">
        <v>132</v>
      </c>
      <c r="B57" s="31" t="s">
        <v>153</v>
      </c>
      <c r="C57" s="34">
        <v>34998648</v>
      </c>
      <c r="D57" s="34">
        <v>2504488</v>
      </c>
      <c r="E57" s="38">
        <v>7.1559564243738785E-2</v>
      </c>
      <c r="F57" s="34">
        <v>29903</v>
      </c>
      <c r="G57" s="38">
        <v>8.5440443299409741E-4</v>
      </c>
      <c r="H57" s="34">
        <v>3562</v>
      </c>
      <c r="I57" s="36">
        <v>1.0177536000819232E-4</v>
      </c>
    </row>
    <row r="58" spans="1:9">
      <c r="A58" s="30" t="s">
        <v>132</v>
      </c>
      <c r="B58" s="31" t="s">
        <v>154</v>
      </c>
      <c r="C58" s="34">
        <v>34998648</v>
      </c>
      <c r="D58" s="34">
        <v>2490602</v>
      </c>
      <c r="E58" s="38">
        <v>7.1162806060394102E-2</v>
      </c>
      <c r="F58" s="34">
        <v>30197</v>
      </c>
      <c r="G58" s="38">
        <v>8.6280475748663201E-4</v>
      </c>
      <c r="H58" s="34">
        <v>3501</v>
      </c>
      <c r="I58" s="36">
        <v>1.0003243553865281E-4</v>
      </c>
    </row>
    <row r="59" spans="1:9">
      <c r="A59" s="30" t="s">
        <v>132</v>
      </c>
      <c r="B59" s="31" t="s">
        <v>155</v>
      </c>
      <c r="C59" s="34">
        <v>35074904</v>
      </c>
      <c r="D59" s="34">
        <v>2507431</v>
      </c>
      <c r="E59" s="38">
        <v>7.1487893452252926E-2</v>
      </c>
      <c r="F59" s="34">
        <v>30243</v>
      </c>
      <c r="G59" s="38">
        <v>8.6224042124249294E-4</v>
      </c>
      <c r="H59" s="34">
        <v>3567</v>
      </c>
      <c r="I59" s="36">
        <v>1.0169664327520326E-4</v>
      </c>
    </row>
    <row r="60" spans="1:9">
      <c r="A60" s="30" t="s">
        <v>132</v>
      </c>
      <c r="B60" s="31" t="s">
        <v>156</v>
      </c>
      <c r="C60" s="34">
        <v>35074904</v>
      </c>
      <c r="D60" s="34">
        <v>2495268</v>
      </c>
      <c r="E60" s="38">
        <v>7.1141121298578608E-2</v>
      </c>
      <c r="F60" s="34">
        <v>30364</v>
      </c>
      <c r="G60" s="38">
        <v>8.6569018121902775E-4</v>
      </c>
      <c r="H60" s="34">
        <v>3692</v>
      </c>
      <c r="I60" s="36">
        <v>1.0526044490385491E-4</v>
      </c>
    </row>
    <row r="61" spans="1:9">
      <c r="A61" s="30" t="s">
        <v>132</v>
      </c>
      <c r="B61" s="31" t="s">
        <v>157</v>
      </c>
      <c r="C61" s="34">
        <v>35410672</v>
      </c>
      <c r="D61" s="34">
        <v>2535230</v>
      </c>
      <c r="E61" s="38">
        <v>7.1595082973856014E-2</v>
      </c>
      <c r="F61" s="34">
        <v>29984</v>
      </c>
      <c r="G61" s="38">
        <v>8.4675038078915873E-4</v>
      </c>
      <c r="H61" s="34">
        <v>3501</v>
      </c>
      <c r="I61" s="36">
        <v>9.8868499304390493E-5</v>
      </c>
    </row>
    <row r="62" spans="1:9">
      <c r="A62" s="30" t="s">
        <v>132</v>
      </c>
      <c r="B62" s="31" t="s">
        <v>158</v>
      </c>
      <c r="C62" s="34">
        <v>35410672</v>
      </c>
      <c r="D62" s="34">
        <v>2522194</v>
      </c>
      <c r="E62" s="38">
        <v>7.1226945368334155E-2</v>
      </c>
      <c r="F62" s="34">
        <v>30514</v>
      </c>
      <c r="G62" s="38">
        <v>8.6171762004403642E-4</v>
      </c>
      <c r="H62" s="34">
        <v>3536</v>
      </c>
      <c r="I62" s="36">
        <v>9.9856901896693749E-5</v>
      </c>
    </row>
    <row r="63" spans="1:9">
      <c r="A63" s="30" t="s">
        <v>359</v>
      </c>
      <c r="B63" s="31" t="s">
        <v>159</v>
      </c>
      <c r="C63" s="34">
        <v>23251214</v>
      </c>
      <c r="D63" s="34">
        <v>1359247</v>
      </c>
      <c r="E63" s="38">
        <v>5.8459184109698532E-2</v>
      </c>
      <c r="F63" s="34">
        <v>20497</v>
      </c>
      <c r="G63" s="38">
        <v>8.8154536791068203E-4</v>
      </c>
      <c r="H63" s="34">
        <v>4464</v>
      </c>
      <c r="I63" s="36">
        <v>1.9198997523312117E-4</v>
      </c>
    </row>
    <row r="64" spans="1:9">
      <c r="A64" s="30" t="s">
        <v>359</v>
      </c>
      <c r="B64" s="31" t="s">
        <v>160</v>
      </c>
      <c r="C64" s="34">
        <v>23251214</v>
      </c>
      <c r="D64" s="34">
        <v>1354042</v>
      </c>
      <c r="E64" s="38">
        <v>5.823532483078088E-2</v>
      </c>
      <c r="F64" s="34">
        <v>20589</v>
      </c>
      <c r="G64" s="38">
        <v>8.8550215055437532E-4</v>
      </c>
      <c r="H64" s="34">
        <v>4280</v>
      </c>
      <c r="I64" s="36">
        <v>1.8407640994573445E-4</v>
      </c>
    </row>
    <row r="65" spans="1:9">
      <c r="A65" s="30" t="s">
        <v>359</v>
      </c>
      <c r="B65" s="31" t="s">
        <v>161</v>
      </c>
      <c r="C65" s="34">
        <v>19914243</v>
      </c>
      <c r="D65" s="34">
        <v>1158586</v>
      </c>
      <c r="E65" s="38">
        <v>5.8178761803800425E-2</v>
      </c>
      <c r="F65" s="34">
        <v>17214</v>
      </c>
      <c r="G65" s="38">
        <v>8.6440644517594772E-4</v>
      </c>
      <c r="H65" s="34">
        <v>3548</v>
      </c>
      <c r="I65" s="36">
        <v>1.7816394025120614E-4</v>
      </c>
    </row>
    <row r="66" spans="1:9">
      <c r="A66" s="30" t="s">
        <v>359</v>
      </c>
      <c r="B66" s="31" t="s">
        <v>162</v>
      </c>
      <c r="C66" s="34">
        <v>19914243</v>
      </c>
      <c r="D66" s="34">
        <v>1157458</v>
      </c>
      <c r="E66" s="38">
        <v>5.81221189276439E-2</v>
      </c>
      <c r="F66" s="34">
        <v>17585</v>
      </c>
      <c r="G66" s="38">
        <v>8.8303632731608224E-4</v>
      </c>
      <c r="H66" s="34">
        <v>3636</v>
      </c>
      <c r="I66" s="36">
        <v>1.8258288803646718E-4</v>
      </c>
    </row>
    <row r="67" spans="1:9">
      <c r="A67" s="30" t="s">
        <v>359</v>
      </c>
      <c r="B67" s="31" t="s">
        <v>163</v>
      </c>
      <c r="C67" s="34">
        <v>19544079</v>
      </c>
      <c r="D67" s="34">
        <v>1143244</v>
      </c>
      <c r="E67" s="38">
        <v>5.8495670223191382E-2</v>
      </c>
      <c r="F67" s="34">
        <v>17251</v>
      </c>
      <c r="G67" s="38">
        <v>8.826714218664384E-4</v>
      </c>
      <c r="H67" s="34">
        <v>3757</v>
      </c>
      <c r="I67" s="36">
        <v>1.92232133322834E-4</v>
      </c>
    </row>
    <row r="68" spans="1:9">
      <c r="A68" s="30" t="s">
        <v>359</v>
      </c>
      <c r="B68" s="31" t="s">
        <v>164</v>
      </c>
      <c r="C68" s="34">
        <v>19544079</v>
      </c>
      <c r="D68" s="34">
        <v>1140394</v>
      </c>
      <c r="E68" s="38">
        <v>5.8349846007069453E-2</v>
      </c>
      <c r="F68" s="34">
        <v>17368</v>
      </c>
      <c r="G68" s="38">
        <v>8.8865788968618068E-4</v>
      </c>
      <c r="H68" s="34">
        <v>3732</v>
      </c>
      <c r="I68" s="36">
        <v>1.9095297353229079E-4</v>
      </c>
    </row>
    <row r="69" spans="1:9">
      <c r="A69" s="30" t="s">
        <v>359</v>
      </c>
      <c r="B69" s="31" t="s">
        <v>165</v>
      </c>
      <c r="C69" s="34">
        <v>22640707</v>
      </c>
      <c r="D69" s="34">
        <v>1312934</v>
      </c>
      <c r="E69" s="38">
        <v>5.7989973546320794E-2</v>
      </c>
      <c r="F69" s="34">
        <v>19625</v>
      </c>
      <c r="G69" s="38">
        <v>8.6680155350272407E-4</v>
      </c>
      <c r="H69" s="34">
        <v>4026</v>
      </c>
      <c r="I69" s="36">
        <v>1.7782130213513209E-4</v>
      </c>
    </row>
    <row r="70" spans="1:9">
      <c r="A70" s="30" t="s">
        <v>359</v>
      </c>
      <c r="B70" s="31" t="s">
        <v>166</v>
      </c>
      <c r="C70" s="34">
        <v>22640707</v>
      </c>
      <c r="D70" s="34">
        <v>1317159</v>
      </c>
      <c r="E70" s="38">
        <v>5.8176584326629026E-2</v>
      </c>
      <c r="F70" s="34">
        <v>20280</v>
      </c>
      <c r="G70" s="38">
        <v>8.9573174547950287E-4</v>
      </c>
      <c r="H70" s="34">
        <v>4222</v>
      </c>
      <c r="I70" s="36">
        <v>1.8647827561215293E-4</v>
      </c>
    </row>
    <row r="71" spans="1:9">
      <c r="A71" s="30" t="s">
        <v>359</v>
      </c>
      <c r="B71" s="31" t="s">
        <v>167</v>
      </c>
      <c r="C71" s="34">
        <v>19891912</v>
      </c>
      <c r="D71" s="34">
        <v>1156374</v>
      </c>
      <c r="E71" s="38">
        <v>5.8132873300465036E-2</v>
      </c>
      <c r="F71" s="34">
        <v>17110</v>
      </c>
      <c r="G71" s="38">
        <v>8.6014858702371092E-4</v>
      </c>
      <c r="H71" s="34">
        <v>3597</v>
      </c>
      <c r="I71" s="36">
        <v>1.8082726285939733E-4</v>
      </c>
    </row>
    <row r="72" spans="1:9">
      <c r="A72" s="30" t="s">
        <v>359</v>
      </c>
      <c r="B72" s="31" t="s">
        <v>168</v>
      </c>
      <c r="C72" s="34">
        <v>19891912</v>
      </c>
      <c r="D72" s="34">
        <v>1158006</v>
      </c>
      <c r="E72" s="38">
        <v>5.8214916695790729E-2</v>
      </c>
      <c r="F72" s="34">
        <v>17646</v>
      </c>
      <c r="G72" s="38">
        <v>8.8709421195911178E-4</v>
      </c>
      <c r="H72" s="34">
        <v>3711</v>
      </c>
      <c r="I72" s="36">
        <v>1.8655823532700124E-4</v>
      </c>
    </row>
    <row r="73" spans="1:9">
      <c r="A73" s="30" t="s">
        <v>359</v>
      </c>
      <c r="B73" s="31" t="s">
        <v>169</v>
      </c>
      <c r="C73" s="34">
        <v>23035235</v>
      </c>
      <c r="D73" s="34">
        <v>1345389</v>
      </c>
      <c r="E73" s="38">
        <v>5.8405698921673688E-2</v>
      </c>
      <c r="F73" s="34">
        <v>20242</v>
      </c>
      <c r="G73" s="38">
        <v>8.787407638775988E-4</v>
      </c>
      <c r="H73" s="34">
        <v>4417</v>
      </c>
      <c r="I73" s="36">
        <v>1.9174972601755528E-4</v>
      </c>
    </row>
    <row r="74" spans="1:9">
      <c r="A74" s="30" t="s">
        <v>359</v>
      </c>
      <c r="B74" s="31" t="s">
        <v>170</v>
      </c>
      <c r="C74" s="34">
        <v>23035235</v>
      </c>
      <c r="D74" s="34">
        <v>1343751</v>
      </c>
      <c r="E74" s="38">
        <v>5.8334590465432629E-2</v>
      </c>
      <c r="F74" s="34">
        <v>20524</v>
      </c>
      <c r="G74" s="38">
        <v>8.9098287905463086E-4</v>
      </c>
      <c r="H74" s="34">
        <v>4371</v>
      </c>
      <c r="I74" s="36">
        <v>1.8975278524399687E-4</v>
      </c>
    </row>
    <row r="75" spans="1:9">
      <c r="A75" s="30" t="s">
        <v>359</v>
      </c>
      <c r="B75" s="31" t="s">
        <v>171</v>
      </c>
      <c r="C75" s="34">
        <v>23031873</v>
      </c>
      <c r="D75" s="34">
        <v>1345495</v>
      </c>
      <c r="E75" s="38">
        <v>5.8418826814475751E-2</v>
      </c>
      <c r="F75" s="34">
        <v>20339</v>
      </c>
      <c r="G75" s="38">
        <v>8.8308059010224654E-4</v>
      </c>
      <c r="H75" s="34">
        <v>4450</v>
      </c>
      <c r="I75" s="36">
        <v>1.9321051310069312E-4</v>
      </c>
    </row>
    <row r="76" spans="1:9">
      <c r="A76" s="30" t="s">
        <v>359</v>
      </c>
      <c r="B76" s="31" t="s">
        <v>172</v>
      </c>
      <c r="C76" s="34">
        <v>23031873</v>
      </c>
      <c r="D76" s="34">
        <v>1340950</v>
      </c>
      <c r="E76" s="38">
        <v>5.8221491582556052E-2</v>
      </c>
      <c r="F76" s="34">
        <v>20483</v>
      </c>
      <c r="G76" s="38">
        <v>8.8933279546999939E-4</v>
      </c>
      <c r="H76" s="34">
        <v>4285</v>
      </c>
      <c r="I76" s="36">
        <v>1.8604652778347641E-4</v>
      </c>
    </row>
    <row r="77" spans="1:9">
      <c r="A77" s="30" t="s">
        <v>359</v>
      </c>
      <c r="B77" s="31" t="s">
        <v>173</v>
      </c>
      <c r="C77" s="34">
        <v>24088880</v>
      </c>
      <c r="D77" s="34">
        <v>1401651</v>
      </c>
      <c r="E77" s="38">
        <v>5.8186640474775085E-2</v>
      </c>
      <c r="F77" s="34">
        <v>21077</v>
      </c>
      <c r="G77" s="38">
        <v>8.7496803504355535E-4</v>
      </c>
      <c r="H77" s="34">
        <v>4462</v>
      </c>
      <c r="I77" s="36">
        <v>1.8523069565708328E-4</v>
      </c>
    </row>
    <row r="78" spans="1:9">
      <c r="A78" s="30" t="s">
        <v>359</v>
      </c>
      <c r="B78" s="31" t="s">
        <v>174</v>
      </c>
      <c r="C78" s="34">
        <v>24088880</v>
      </c>
      <c r="D78" s="34">
        <v>1393722</v>
      </c>
      <c r="E78" s="38">
        <v>5.7857484449256251E-2</v>
      </c>
      <c r="F78" s="34">
        <v>21115</v>
      </c>
      <c r="G78" s="38">
        <v>8.7654552640056328E-4</v>
      </c>
      <c r="H78" s="34">
        <v>4399</v>
      </c>
      <c r="I78" s="36">
        <v>1.82615381038886E-4</v>
      </c>
    </row>
    <row r="79" spans="1:9">
      <c r="A79" s="30" t="s">
        <v>359</v>
      </c>
      <c r="B79" s="31" t="s">
        <v>175</v>
      </c>
      <c r="C79" s="34">
        <v>20672284</v>
      </c>
      <c r="D79" s="34">
        <v>1201670</v>
      </c>
      <c r="E79" s="38">
        <v>5.8129522601372927E-2</v>
      </c>
      <c r="F79" s="34">
        <v>17919</v>
      </c>
      <c r="G79" s="38">
        <v>8.6681278179034308E-4</v>
      </c>
      <c r="H79" s="34">
        <v>3937</v>
      </c>
      <c r="I79" s="36">
        <v>1.9044823494104474E-4</v>
      </c>
    </row>
    <row r="80" spans="1:9">
      <c r="A80" s="30" t="s">
        <v>359</v>
      </c>
      <c r="B80" s="31" t="s">
        <v>176</v>
      </c>
      <c r="C80" s="34">
        <v>20672284</v>
      </c>
      <c r="D80" s="34">
        <v>1196336</v>
      </c>
      <c r="E80" s="38">
        <v>5.7871495960485062E-2</v>
      </c>
      <c r="F80" s="34">
        <v>18131</v>
      </c>
      <c r="G80" s="38">
        <v>8.7706805885600259E-4</v>
      </c>
      <c r="H80" s="34">
        <v>3749</v>
      </c>
      <c r="I80" s="36">
        <v>1.8135393263753535E-4</v>
      </c>
    </row>
    <row r="81" spans="1:9">
      <c r="A81" s="30" t="s">
        <v>359</v>
      </c>
      <c r="B81" s="31" t="s">
        <v>177</v>
      </c>
      <c r="C81" s="34">
        <v>24039813</v>
      </c>
      <c r="D81" s="34">
        <v>1397504</v>
      </c>
      <c r="E81" s="38">
        <v>5.8132898121961263E-2</v>
      </c>
      <c r="F81" s="34">
        <v>20972</v>
      </c>
      <c r="G81" s="38">
        <v>8.7238615375252715E-4</v>
      </c>
      <c r="H81" s="34">
        <v>4517</v>
      </c>
      <c r="I81" s="36">
        <v>1.8789663630078987E-4</v>
      </c>
    </row>
    <row r="82" spans="1:9">
      <c r="A82" s="30" t="s">
        <v>359</v>
      </c>
      <c r="B82" s="31" t="s">
        <v>178</v>
      </c>
      <c r="C82" s="34">
        <v>24039813</v>
      </c>
      <c r="D82" s="34">
        <v>1392056</v>
      </c>
      <c r="E82" s="38">
        <v>5.7906274062947162E-2</v>
      </c>
      <c r="F82" s="34">
        <v>21109</v>
      </c>
      <c r="G82" s="38">
        <v>8.7808503335695665E-4</v>
      </c>
      <c r="H82" s="34">
        <v>4345</v>
      </c>
      <c r="I82" s="36">
        <v>1.807418385492433E-4</v>
      </c>
    </row>
    <row r="83" spans="1:9">
      <c r="A83" s="30" t="s">
        <v>359</v>
      </c>
      <c r="B83" s="31" t="s">
        <v>179</v>
      </c>
      <c r="C83" s="34">
        <v>23785922</v>
      </c>
      <c r="D83" s="34">
        <v>1388129</v>
      </c>
      <c r="E83" s="38">
        <v>5.8359268141886619E-2</v>
      </c>
      <c r="F83" s="34">
        <v>20651</v>
      </c>
      <c r="G83" s="38">
        <v>8.6820262842869829E-4</v>
      </c>
      <c r="H83" s="34">
        <v>4586</v>
      </c>
      <c r="I83" s="36">
        <v>1.9280312110667814E-4</v>
      </c>
    </row>
    <row r="84" spans="1:9">
      <c r="A84" s="30" t="s">
        <v>359</v>
      </c>
      <c r="B84" s="31" t="s">
        <v>180</v>
      </c>
      <c r="C84" s="34">
        <v>23785922</v>
      </c>
      <c r="D84" s="34">
        <v>1380363</v>
      </c>
      <c r="E84" s="38">
        <v>5.8032772494587347E-2</v>
      </c>
      <c r="F84" s="34">
        <v>21119</v>
      </c>
      <c r="G84" s="38">
        <v>8.8787813228345745E-4</v>
      </c>
      <c r="H84" s="34">
        <v>4344</v>
      </c>
      <c r="I84" s="36">
        <v>1.8262903578007193E-4</v>
      </c>
    </row>
    <row r="85" spans="1:9">
      <c r="A85" s="30" t="s">
        <v>359</v>
      </c>
      <c r="B85" s="31" t="s">
        <v>181</v>
      </c>
      <c r="C85" s="34">
        <v>23671103</v>
      </c>
      <c r="D85" s="34">
        <v>1373339</v>
      </c>
      <c r="E85" s="38">
        <v>5.8017533023281595E-2</v>
      </c>
      <c r="F85" s="34">
        <v>20475</v>
      </c>
      <c r="G85" s="38">
        <v>8.6497870420317968E-4</v>
      </c>
      <c r="H85" s="34">
        <v>4428</v>
      </c>
      <c r="I85" s="36">
        <v>1.870635263595448E-4</v>
      </c>
    </row>
    <row r="86" spans="1:9">
      <c r="A86" s="30" t="s">
        <v>359</v>
      </c>
      <c r="B86" s="31" t="s">
        <v>182</v>
      </c>
      <c r="C86" s="34">
        <v>23671103</v>
      </c>
      <c r="D86" s="34">
        <v>1366844</v>
      </c>
      <c r="E86" s="38">
        <v>5.7743147837259631E-2</v>
      </c>
      <c r="F86" s="34">
        <v>20729</v>
      </c>
      <c r="G86" s="38">
        <v>8.7570908715153665E-4</v>
      </c>
      <c r="H86" s="34">
        <v>4278</v>
      </c>
      <c r="I86" s="36">
        <v>1.8072668603571199E-4</v>
      </c>
    </row>
    <row r="87" spans="1:9">
      <c r="A87" s="30" t="s">
        <v>359</v>
      </c>
      <c r="B87" s="31" t="s">
        <v>183</v>
      </c>
      <c r="C87" s="34">
        <v>23795261</v>
      </c>
      <c r="D87" s="34">
        <v>1383697</v>
      </c>
      <c r="E87" s="38">
        <v>5.8150108124470669E-2</v>
      </c>
      <c r="F87" s="34">
        <v>20584</v>
      </c>
      <c r="G87" s="38">
        <v>8.6504619554288566E-4</v>
      </c>
      <c r="H87" s="34">
        <v>4408</v>
      </c>
      <c r="I87" s="36">
        <v>1.8524696997439951E-4</v>
      </c>
    </row>
    <row r="88" spans="1:9">
      <c r="A88" s="30" t="s">
        <v>359</v>
      </c>
      <c r="B88" s="31" t="s">
        <v>184</v>
      </c>
      <c r="C88" s="34">
        <v>23795261</v>
      </c>
      <c r="D88" s="34">
        <v>1379156</v>
      </c>
      <c r="E88" s="38">
        <v>5.7959271806264284E-2</v>
      </c>
      <c r="F88" s="34">
        <v>20889</v>
      </c>
      <c r="G88" s="38">
        <v>8.7786387381924493E-4</v>
      </c>
      <c r="H88" s="34">
        <v>4315</v>
      </c>
      <c r="I88" s="36">
        <v>1.8133862872947684E-4</v>
      </c>
    </row>
    <row r="89" spans="1:9">
      <c r="A89" s="30" t="s">
        <v>359</v>
      </c>
      <c r="B89" s="31" t="s">
        <v>185</v>
      </c>
      <c r="C89" s="34">
        <v>23875483</v>
      </c>
      <c r="D89" s="34">
        <v>1389757</v>
      </c>
      <c r="E89" s="38">
        <v>5.820853969739586E-2</v>
      </c>
      <c r="F89" s="34">
        <v>20836</v>
      </c>
      <c r="G89" s="38">
        <v>8.72694386957533E-4</v>
      </c>
      <c r="H89" s="34">
        <v>4453</v>
      </c>
      <c r="I89" s="36">
        <v>1.8650931585342169E-4</v>
      </c>
    </row>
    <row r="90" spans="1:9">
      <c r="A90" s="30" t="s">
        <v>359</v>
      </c>
      <c r="B90" s="31" t="s">
        <v>186</v>
      </c>
      <c r="C90" s="34">
        <v>23875483</v>
      </c>
      <c r="D90" s="34">
        <v>1384287</v>
      </c>
      <c r="E90" s="38">
        <v>5.7979434384636326E-2</v>
      </c>
      <c r="F90" s="34">
        <v>20887</v>
      </c>
      <c r="G90" s="38">
        <v>8.7483046939825263E-4</v>
      </c>
      <c r="H90" s="34">
        <v>4306</v>
      </c>
      <c r="I90" s="36">
        <v>1.8035237234781805E-4</v>
      </c>
    </row>
    <row r="91" spans="1:9">
      <c r="A91" s="30" t="s">
        <v>359</v>
      </c>
      <c r="B91" s="31" t="s">
        <v>187</v>
      </c>
      <c r="C91" s="34">
        <v>23988871</v>
      </c>
      <c r="D91" s="34">
        <v>1397095</v>
      </c>
      <c r="E91" s="38">
        <v>5.8239297714344287E-2</v>
      </c>
      <c r="F91" s="34">
        <v>21083</v>
      </c>
      <c r="G91" s="38">
        <v>8.788658707614877E-4</v>
      </c>
      <c r="H91" s="34">
        <v>4529</v>
      </c>
      <c r="I91" s="36">
        <v>1.8879587955598245E-4</v>
      </c>
    </row>
    <row r="92" spans="1:9">
      <c r="A92" s="30" t="s">
        <v>359</v>
      </c>
      <c r="B92" s="31" t="s">
        <v>188</v>
      </c>
      <c r="C92" s="34">
        <v>23988871</v>
      </c>
      <c r="D92" s="34">
        <v>1390722</v>
      </c>
      <c r="E92" s="38">
        <v>5.7973632856669247E-2</v>
      </c>
      <c r="F92" s="34">
        <v>21259</v>
      </c>
      <c r="G92" s="38">
        <v>8.8620260620018336E-4</v>
      </c>
      <c r="H92" s="34">
        <v>4384</v>
      </c>
      <c r="I92" s="36">
        <v>1.8275141001842062E-4</v>
      </c>
    </row>
    <row r="93" spans="1:9">
      <c r="A93" s="30" t="s">
        <v>359</v>
      </c>
      <c r="B93" s="31" t="s">
        <v>189</v>
      </c>
      <c r="C93" s="34">
        <v>19028887</v>
      </c>
      <c r="D93" s="34">
        <v>1128749</v>
      </c>
      <c r="E93" s="38">
        <v>5.931765741212295E-2</v>
      </c>
      <c r="F93" s="34">
        <v>13183</v>
      </c>
      <c r="G93" s="38">
        <v>6.9278881103240558E-4</v>
      </c>
      <c r="H93" s="34">
        <v>2491</v>
      </c>
      <c r="I93" s="36">
        <v>1.3090623744835945E-4</v>
      </c>
    </row>
    <row r="94" spans="1:9">
      <c r="A94" s="30" t="s">
        <v>359</v>
      </c>
      <c r="B94" s="31" t="s">
        <v>190</v>
      </c>
      <c r="C94" s="34">
        <v>19028887</v>
      </c>
      <c r="D94" s="34">
        <v>1120321</v>
      </c>
      <c r="E94" s="38">
        <v>5.8874751844393211E-2</v>
      </c>
      <c r="F94" s="34">
        <v>13157</v>
      </c>
      <c r="G94" s="38">
        <v>6.9142246732559816E-4</v>
      </c>
      <c r="H94" s="34">
        <v>2393</v>
      </c>
      <c r="I94" s="36">
        <v>1.2575617270731598E-4</v>
      </c>
    </row>
    <row r="95" spans="1:9">
      <c r="A95" s="30" t="s">
        <v>359</v>
      </c>
      <c r="B95" s="31" t="s">
        <v>191</v>
      </c>
      <c r="C95" s="34">
        <v>18000042</v>
      </c>
      <c r="D95" s="34">
        <v>1062494</v>
      </c>
      <c r="E95" s="38">
        <v>5.902730671406211E-2</v>
      </c>
      <c r="F95" s="34">
        <v>12681</v>
      </c>
      <c r="G95" s="38">
        <v>7.0449835617050229E-4</v>
      </c>
      <c r="H95" s="34">
        <v>2465</v>
      </c>
      <c r="I95" s="36">
        <v>1.36944124908153E-4</v>
      </c>
    </row>
    <row r="96" spans="1:9">
      <c r="A96" s="30" t="s">
        <v>359</v>
      </c>
      <c r="B96" s="31" t="s">
        <v>192</v>
      </c>
      <c r="C96" s="34">
        <v>18000042</v>
      </c>
      <c r="D96" s="34">
        <v>1061534</v>
      </c>
      <c r="E96" s="38">
        <v>5.897397350517293E-2</v>
      </c>
      <c r="F96" s="34">
        <v>12814</v>
      </c>
      <c r="G96" s="38">
        <v>7.1188722781869069E-4</v>
      </c>
      <c r="H96" s="34">
        <v>2521</v>
      </c>
      <c r="I96" s="36">
        <v>1.4005522876002179E-4</v>
      </c>
    </row>
    <row r="97" spans="1:9">
      <c r="A97" s="30" t="s">
        <v>359</v>
      </c>
      <c r="B97" s="31" t="s">
        <v>193</v>
      </c>
      <c r="C97" s="34">
        <v>17594261</v>
      </c>
      <c r="D97" s="34">
        <v>1036627</v>
      </c>
      <c r="E97" s="38">
        <v>5.8918473472685209E-2</v>
      </c>
      <c r="F97" s="34">
        <v>12682</v>
      </c>
      <c r="G97" s="38">
        <v>7.208032210048493E-4</v>
      </c>
      <c r="H97" s="34">
        <v>2565</v>
      </c>
      <c r="I97" s="36">
        <v>1.4578617425307035E-4</v>
      </c>
    </row>
    <row r="98" spans="1:9">
      <c r="A98" s="30" t="s">
        <v>359</v>
      </c>
      <c r="B98" s="31" t="s">
        <v>194</v>
      </c>
      <c r="C98" s="34">
        <v>17594261</v>
      </c>
      <c r="D98" s="34">
        <v>1034846</v>
      </c>
      <c r="E98" s="38">
        <v>5.8817247283077134E-2</v>
      </c>
      <c r="F98" s="34">
        <v>12687</v>
      </c>
      <c r="G98" s="38">
        <v>7.2108740458039125E-4</v>
      </c>
      <c r="H98" s="34">
        <v>2482</v>
      </c>
      <c r="I98" s="36">
        <v>1.4106872689907237E-4</v>
      </c>
    </row>
    <row r="99" spans="1:9">
      <c r="A99" s="30" t="s">
        <v>359</v>
      </c>
      <c r="B99" s="31" t="s">
        <v>195</v>
      </c>
      <c r="C99" s="34">
        <v>17886452</v>
      </c>
      <c r="D99" s="34">
        <v>1055237</v>
      </c>
      <c r="E99" s="38">
        <v>5.8996440434357804E-2</v>
      </c>
      <c r="F99" s="34">
        <v>12705</v>
      </c>
      <c r="G99" s="38">
        <v>7.1031415285714575E-4</v>
      </c>
      <c r="H99" s="34">
        <v>2554</v>
      </c>
      <c r="I99" s="36">
        <v>1.4278963765424244E-4</v>
      </c>
    </row>
    <row r="100" spans="1:9">
      <c r="A100" s="30" t="s">
        <v>359</v>
      </c>
      <c r="B100" s="31" t="s">
        <v>196</v>
      </c>
      <c r="C100" s="34">
        <v>17886452</v>
      </c>
      <c r="D100" s="34">
        <v>1054254</v>
      </c>
      <c r="E100" s="38">
        <v>5.8941482637249694E-2</v>
      </c>
      <c r="F100" s="34">
        <v>12890</v>
      </c>
      <c r="G100" s="38">
        <v>7.2065717672795029E-4</v>
      </c>
      <c r="H100" s="34">
        <v>2558</v>
      </c>
      <c r="I100" s="36">
        <v>1.4301327060280039E-4</v>
      </c>
    </row>
    <row r="101" spans="1:9">
      <c r="A101" s="30" t="s">
        <v>359</v>
      </c>
      <c r="B101" s="31" t="s">
        <v>197</v>
      </c>
      <c r="C101" s="34">
        <v>17908866</v>
      </c>
      <c r="D101" s="34">
        <v>1055564</v>
      </c>
      <c r="E101" s="38">
        <v>5.894086202889675E-2</v>
      </c>
      <c r="F101" s="34">
        <v>12450</v>
      </c>
      <c r="G101" s="38">
        <v>6.9518639538650856E-4</v>
      </c>
      <c r="H101" s="34">
        <v>2393</v>
      </c>
      <c r="I101" s="36">
        <v>1.336209674024028E-4</v>
      </c>
    </row>
    <row r="102" spans="1:9">
      <c r="A102" s="30" t="s">
        <v>359</v>
      </c>
      <c r="B102" s="31" t="s">
        <v>198</v>
      </c>
      <c r="C102" s="34">
        <v>17908866</v>
      </c>
      <c r="D102" s="34">
        <v>1055003</v>
      </c>
      <c r="E102" s="38">
        <v>5.8909536762405838E-2</v>
      </c>
      <c r="F102" s="34">
        <v>12914</v>
      </c>
      <c r="G102" s="38">
        <v>7.2109535020251981E-4</v>
      </c>
      <c r="H102" s="34">
        <v>2471</v>
      </c>
      <c r="I102" s="36">
        <v>1.379763520481978E-4</v>
      </c>
    </row>
    <row r="103" spans="1:9">
      <c r="A103" s="30" t="s">
        <v>359</v>
      </c>
      <c r="B103" s="31" t="s">
        <v>199</v>
      </c>
      <c r="C103" s="34">
        <v>18005174</v>
      </c>
      <c r="D103" s="34">
        <v>1060866</v>
      </c>
      <c r="E103" s="38">
        <v>5.8920063755007308E-2</v>
      </c>
      <c r="F103" s="34">
        <v>12793</v>
      </c>
      <c r="G103" s="38">
        <v>7.1051798777395879E-4</v>
      </c>
      <c r="H103" s="34">
        <v>2570</v>
      </c>
      <c r="I103" s="36">
        <v>1.4273674889229063E-4</v>
      </c>
    </row>
    <row r="104" spans="1:9">
      <c r="A104" s="30" t="s">
        <v>359</v>
      </c>
      <c r="B104" s="31" t="s">
        <v>200</v>
      </c>
      <c r="C104" s="34">
        <v>18005174</v>
      </c>
      <c r="D104" s="34">
        <v>1059501</v>
      </c>
      <c r="E104" s="38">
        <v>5.8844252213280469E-2</v>
      </c>
      <c r="F104" s="34">
        <v>12973</v>
      </c>
      <c r="G104" s="38">
        <v>7.2051511415551991E-4</v>
      </c>
      <c r="H104" s="34">
        <v>2532</v>
      </c>
      <c r="I104" s="36">
        <v>1.4062624443396103E-4</v>
      </c>
    </row>
    <row r="105" spans="1:9">
      <c r="A105" s="30" t="s">
        <v>359</v>
      </c>
      <c r="B105" s="31" t="s">
        <v>201</v>
      </c>
      <c r="C105" s="34">
        <v>18033149</v>
      </c>
      <c r="D105" s="34">
        <v>1063178</v>
      </c>
      <c r="E105" s="38">
        <v>5.8956868819749673E-2</v>
      </c>
      <c r="F105" s="34">
        <v>12738</v>
      </c>
      <c r="G105" s="38">
        <v>7.0636581553227336E-4</v>
      </c>
      <c r="H105" s="34">
        <v>2465</v>
      </c>
      <c r="I105" s="36">
        <v>1.3669270963157906E-4</v>
      </c>
    </row>
    <row r="106" spans="1:9">
      <c r="A106" s="30" t="s">
        <v>359</v>
      </c>
      <c r="B106" s="31" t="s">
        <v>202</v>
      </c>
      <c r="C106" s="34">
        <v>18033149</v>
      </c>
      <c r="D106" s="34">
        <v>1062484</v>
      </c>
      <c r="E106" s="38">
        <v>5.8918384138011613E-2</v>
      </c>
      <c r="F106" s="34">
        <v>12798</v>
      </c>
      <c r="G106" s="38">
        <v>7.0969302144622659E-4</v>
      </c>
      <c r="H106" s="34">
        <v>2490</v>
      </c>
      <c r="I106" s="36">
        <v>1.3807904542905957E-4</v>
      </c>
    </row>
    <row r="107" spans="1:9">
      <c r="A107" s="30" t="s">
        <v>359</v>
      </c>
      <c r="B107" s="31" t="s">
        <v>203</v>
      </c>
      <c r="C107" s="34">
        <v>18141724</v>
      </c>
      <c r="D107" s="34">
        <v>1072401</v>
      </c>
      <c r="E107" s="38">
        <v>5.9112408500978188E-2</v>
      </c>
      <c r="F107" s="34">
        <v>12869</v>
      </c>
      <c r="G107" s="38">
        <v>7.0935926486369208E-4</v>
      </c>
      <c r="H107" s="34">
        <v>2539</v>
      </c>
      <c r="I107" s="36">
        <v>1.3995362293021325E-4</v>
      </c>
    </row>
    <row r="108" spans="1:9">
      <c r="A108" s="30" t="s">
        <v>359</v>
      </c>
      <c r="B108" s="31" t="s">
        <v>204</v>
      </c>
      <c r="C108" s="34">
        <v>18141724</v>
      </c>
      <c r="D108" s="34">
        <v>1066282</v>
      </c>
      <c r="E108" s="38">
        <v>5.8775119718500843E-2</v>
      </c>
      <c r="F108" s="34">
        <v>12798</v>
      </c>
      <c r="G108" s="38">
        <v>7.0544563460451723E-4</v>
      </c>
      <c r="H108" s="34">
        <v>2494</v>
      </c>
      <c r="I108" s="36">
        <v>1.374731530476376E-4</v>
      </c>
    </row>
    <row r="109" spans="1:9">
      <c r="A109" s="30" t="s">
        <v>359</v>
      </c>
      <c r="B109" s="31" t="s">
        <v>205</v>
      </c>
      <c r="C109" s="34">
        <v>17774978</v>
      </c>
      <c r="D109" s="34">
        <v>1050810</v>
      </c>
      <c r="E109" s="38">
        <v>5.9117372747240528E-2</v>
      </c>
      <c r="F109" s="34">
        <v>12393</v>
      </c>
      <c r="G109" s="38">
        <v>6.9721605281311745E-4</v>
      </c>
      <c r="H109" s="34">
        <v>2511</v>
      </c>
      <c r="I109" s="36">
        <v>1.4126599762880157E-4</v>
      </c>
    </row>
    <row r="110" spans="1:9">
      <c r="A110" s="30" t="s">
        <v>359</v>
      </c>
      <c r="B110" s="31" t="s">
        <v>206</v>
      </c>
      <c r="C110" s="34">
        <v>17774978</v>
      </c>
      <c r="D110" s="34">
        <v>1044204</v>
      </c>
      <c r="E110" s="38">
        <v>5.8745726717636441E-2</v>
      </c>
      <c r="F110" s="34">
        <v>12585</v>
      </c>
      <c r="G110" s="38">
        <v>7.0801775394602456E-4</v>
      </c>
      <c r="H110" s="34">
        <v>2406</v>
      </c>
      <c r="I110" s="36">
        <v>1.3535881732174295E-4</v>
      </c>
    </row>
    <row r="111" spans="1:9">
      <c r="A111" s="30" t="s">
        <v>359</v>
      </c>
      <c r="B111" s="31" t="s">
        <v>207</v>
      </c>
      <c r="C111" s="34">
        <v>18370285</v>
      </c>
      <c r="D111" s="34">
        <v>1087456</v>
      </c>
      <c r="E111" s="38">
        <v>5.9196468644879492E-2</v>
      </c>
      <c r="F111" s="34">
        <v>12898</v>
      </c>
      <c r="G111" s="38">
        <v>7.0211213380739601E-4</v>
      </c>
      <c r="H111" s="34">
        <v>2649</v>
      </c>
      <c r="I111" s="36">
        <v>1.4420026689841774E-4</v>
      </c>
    </row>
    <row r="112" spans="1:9">
      <c r="A112" s="30" t="s">
        <v>359</v>
      </c>
      <c r="B112" s="31" t="s">
        <v>208</v>
      </c>
      <c r="C112" s="34">
        <v>18370285</v>
      </c>
      <c r="D112" s="34">
        <v>1081240</v>
      </c>
      <c r="E112" s="38">
        <v>5.8858096104660328E-2</v>
      </c>
      <c r="F112" s="34">
        <v>12988</v>
      </c>
      <c r="G112" s="38">
        <v>7.0701135012331056E-4</v>
      </c>
      <c r="H112" s="34">
        <v>2545</v>
      </c>
      <c r="I112" s="36">
        <v>1.3853895026669428E-4</v>
      </c>
    </row>
    <row r="113" spans="1:9">
      <c r="A113" s="30" t="s">
        <v>359</v>
      </c>
      <c r="B113" s="31" t="s">
        <v>209</v>
      </c>
      <c r="C113" s="34">
        <v>17737029</v>
      </c>
      <c r="D113" s="34">
        <v>1049251</v>
      </c>
      <c r="E113" s="38">
        <v>5.9155961237927726E-2</v>
      </c>
      <c r="F113" s="34">
        <v>12402</v>
      </c>
      <c r="G113" s="38">
        <v>6.9921518423406766E-4</v>
      </c>
      <c r="H113" s="34">
        <v>2459</v>
      </c>
      <c r="I113" s="36">
        <v>1.3863652137006711E-4</v>
      </c>
    </row>
    <row r="114" spans="1:9">
      <c r="A114" s="30" t="s">
        <v>359</v>
      </c>
      <c r="B114" s="31" t="s">
        <v>210</v>
      </c>
      <c r="C114" s="34">
        <v>17737029</v>
      </c>
      <c r="D114" s="34">
        <v>1042574</v>
      </c>
      <c r="E114" s="38">
        <v>5.8779517133337268E-2</v>
      </c>
      <c r="F114" s="34">
        <v>12420</v>
      </c>
      <c r="G114" s="38">
        <v>7.002300103360039E-4</v>
      </c>
      <c r="H114" s="34">
        <v>2460</v>
      </c>
      <c r="I114" s="36">
        <v>1.3869290059795246E-4</v>
      </c>
    </row>
    <row r="115" spans="1:9">
      <c r="A115" s="30" t="s">
        <v>359</v>
      </c>
      <c r="B115" s="31" t="s">
        <v>211</v>
      </c>
      <c r="C115" s="34">
        <v>17926323</v>
      </c>
      <c r="D115" s="34">
        <v>1060348</v>
      </c>
      <c r="E115" s="38">
        <v>5.9150334399307655E-2</v>
      </c>
      <c r="F115" s="34">
        <v>12649</v>
      </c>
      <c r="G115" s="38">
        <v>7.0561040320427115E-4</v>
      </c>
      <c r="H115" s="34">
        <v>2509</v>
      </c>
      <c r="I115" s="36">
        <v>1.399617757640538E-4</v>
      </c>
    </row>
    <row r="116" spans="1:9">
      <c r="A116" s="30" t="s">
        <v>359</v>
      </c>
      <c r="B116" s="31" t="s">
        <v>212</v>
      </c>
      <c r="C116" s="34">
        <v>17926323</v>
      </c>
      <c r="D116" s="34">
        <v>1055529</v>
      </c>
      <c r="E116" s="38">
        <v>5.8881511841552783E-2</v>
      </c>
      <c r="F116" s="34">
        <v>12743</v>
      </c>
      <c r="G116" s="38">
        <v>7.1085408870519631E-4</v>
      </c>
      <c r="H116" s="34">
        <v>2457</v>
      </c>
      <c r="I116" s="36">
        <v>1.3706101357205267E-4</v>
      </c>
    </row>
    <row r="117" spans="1:9">
      <c r="A117" s="30" t="s">
        <v>359</v>
      </c>
      <c r="B117" s="31" t="s">
        <v>213</v>
      </c>
      <c r="C117" s="34">
        <v>17999320</v>
      </c>
      <c r="D117" s="34">
        <v>1063627</v>
      </c>
      <c r="E117" s="38">
        <v>5.9092621276803793E-2</v>
      </c>
      <c r="F117" s="34">
        <v>12887</v>
      </c>
      <c r="G117" s="38">
        <v>7.1597149225637415E-4</v>
      </c>
      <c r="H117" s="34">
        <v>2452</v>
      </c>
      <c r="I117" s="36">
        <v>1.3622736858948006E-4</v>
      </c>
    </row>
    <row r="118" spans="1:9">
      <c r="A118" s="30" t="s">
        <v>359</v>
      </c>
      <c r="B118" s="31" t="s">
        <v>214</v>
      </c>
      <c r="C118" s="34">
        <v>17999320</v>
      </c>
      <c r="D118" s="34">
        <v>1059888</v>
      </c>
      <c r="E118" s="38">
        <v>5.8884891207001154E-2</v>
      </c>
      <c r="F118" s="34">
        <v>13003</v>
      </c>
      <c r="G118" s="38">
        <v>7.2241618016680631E-4</v>
      </c>
      <c r="H118" s="34">
        <v>2515</v>
      </c>
      <c r="I118" s="36">
        <v>1.3972750081669752E-4</v>
      </c>
    </row>
    <row r="119" spans="1:9">
      <c r="A119" s="30" t="s">
        <v>359</v>
      </c>
      <c r="B119" s="31" t="s">
        <v>215</v>
      </c>
      <c r="C119" s="34">
        <v>17837966</v>
      </c>
      <c r="D119" s="34">
        <v>1055310</v>
      </c>
      <c r="E119" s="38">
        <v>5.9160893119764885E-2</v>
      </c>
      <c r="F119" s="34">
        <v>12587</v>
      </c>
      <c r="G119" s="38">
        <v>7.0562977864180255E-4</v>
      </c>
      <c r="H119" s="34">
        <v>2528</v>
      </c>
      <c r="I119" s="36">
        <v>1.4172019388309184E-4</v>
      </c>
    </row>
    <row r="120" spans="1:9">
      <c r="A120" s="30" t="s">
        <v>359</v>
      </c>
      <c r="B120" s="31" t="s">
        <v>216</v>
      </c>
      <c r="C120" s="34">
        <v>17837966</v>
      </c>
      <c r="D120" s="34">
        <v>1049642</v>
      </c>
      <c r="E120" s="38">
        <v>5.8843143887593465E-2</v>
      </c>
      <c r="F120" s="34">
        <v>12766</v>
      </c>
      <c r="G120" s="38">
        <v>7.1566455502830313E-4</v>
      </c>
      <c r="H120" s="34">
        <v>2460</v>
      </c>
      <c r="I120" s="36">
        <v>1.3790810006028713E-4</v>
      </c>
    </row>
    <row r="121" spans="1:9">
      <c r="A121" s="30" t="s">
        <v>359</v>
      </c>
      <c r="B121" s="31" t="s">
        <v>217</v>
      </c>
      <c r="C121" s="34">
        <v>17839259</v>
      </c>
      <c r="D121" s="34">
        <v>1056515</v>
      </c>
      <c r="E121" s="38">
        <v>5.9224152752084605E-2</v>
      </c>
      <c r="F121" s="34">
        <v>12533</v>
      </c>
      <c r="G121" s="38">
        <v>7.0255160261981737E-4</v>
      </c>
      <c r="H121" s="34">
        <v>2557</v>
      </c>
      <c r="I121" s="36">
        <v>1.4333554997996274E-4</v>
      </c>
    </row>
    <row r="122" spans="1:9">
      <c r="A122" s="30" t="s">
        <v>359</v>
      </c>
      <c r="B122" s="31" t="s">
        <v>218</v>
      </c>
      <c r="C122" s="34">
        <v>17839259</v>
      </c>
      <c r="D122" s="34">
        <v>1051726</v>
      </c>
      <c r="E122" s="38">
        <v>5.8955699897624669E-2</v>
      </c>
      <c r="F122" s="34">
        <v>12776</v>
      </c>
      <c r="G122" s="38">
        <v>7.1617324463981379E-4</v>
      </c>
      <c r="H122" s="34">
        <v>2460</v>
      </c>
      <c r="I122" s="36">
        <v>1.3789810439996414E-4</v>
      </c>
    </row>
    <row r="123" spans="1:9">
      <c r="A123" s="30" t="s">
        <v>359</v>
      </c>
      <c r="B123" s="31" t="s">
        <v>219</v>
      </c>
      <c r="C123" s="34">
        <v>18577185</v>
      </c>
      <c r="D123" s="34">
        <v>1102062</v>
      </c>
      <c r="E123" s="38">
        <v>5.9323412023942271E-2</v>
      </c>
      <c r="F123" s="34">
        <v>12870</v>
      </c>
      <c r="G123" s="38">
        <v>6.9278526321399066E-4</v>
      </c>
      <c r="H123" s="34">
        <v>2540</v>
      </c>
      <c r="I123" s="36">
        <v>1.3672685070423749E-4</v>
      </c>
    </row>
    <row r="124" spans="1:9">
      <c r="A124" s="30" t="s">
        <v>359</v>
      </c>
      <c r="B124" s="31" t="s">
        <v>220</v>
      </c>
      <c r="C124" s="34">
        <v>18577185</v>
      </c>
      <c r="D124" s="34">
        <v>1099598</v>
      </c>
      <c r="E124" s="38">
        <v>5.9190776212865406E-2</v>
      </c>
      <c r="F124" s="34">
        <v>12899</v>
      </c>
      <c r="G124" s="38">
        <v>6.9434631780864538E-4</v>
      </c>
      <c r="H124" s="34">
        <v>2460</v>
      </c>
      <c r="I124" s="36">
        <v>1.3242049320174183E-4</v>
      </c>
    </row>
    <row r="125" spans="1:9">
      <c r="A125" s="30" t="s">
        <v>221</v>
      </c>
      <c r="B125" s="31" t="s">
        <v>222</v>
      </c>
      <c r="C125" s="34">
        <v>23394691</v>
      </c>
      <c r="D125" s="34">
        <v>1433688</v>
      </c>
      <c r="E125" s="38">
        <v>6.1282621770896654E-2</v>
      </c>
      <c r="F125" s="34">
        <v>23882</v>
      </c>
      <c r="G125" s="38">
        <v>1.0208298968342861E-3</v>
      </c>
      <c r="H125" s="34">
        <v>5372</v>
      </c>
      <c r="I125" s="36">
        <v>2.2962474691373355E-4</v>
      </c>
    </row>
    <row r="126" spans="1:9">
      <c r="A126" s="30" t="s">
        <v>221</v>
      </c>
      <c r="B126" s="31" t="s">
        <v>223</v>
      </c>
      <c r="C126" s="34">
        <v>23394691</v>
      </c>
      <c r="D126" s="34">
        <v>1429399</v>
      </c>
      <c r="E126" s="38">
        <v>6.1099289578135485E-2</v>
      </c>
      <c r="F126" s="34">
        <v>24195</v>
      </c>
      <c r="G126" s="38">
        <v>1.0342090006660058E-3</v>
      </c>
      <c r="H126" s="34">
        <v>5327</v>
      </c>
      <c r="I126" s="36">
        <v>2.277012335832946E-4</v>
      </c>
    </row>
    <row r="127" spans="1:9">
      <c r="A127" s="30" t="s">
        <v>221</v>
      </c>
      <c r="B127" s="31" t="s">
        <v>224</v>
      </c>
      <c r="C127" s="34">
        <v>20047321</v>
      </c>
      <c r="D127" s="34">
        <v>1220768</v>
      </c>
      <c r="E127" s="38">
        <v>6.0894320991817311E-2</v>
      </c>
      <c r="F127" s="34">
        <v>20087</v>
      </c>
      <c r="G127" s="38">
        <v>1.0019792669554201E-3</v>
      </c>
      <c r="H127" s="34">
        <v>4151</v>
      </c>
      <c r="I127" s="36">
        <v>2.0706008548473882E-4</v>
      </c>
    </row>
    <row r="128" spans="1:9">
      <c r="A128" s="30" t="s">
        <v>221</v>
      </c>
      <c r="B128" s="31" t="s">
        <v>225</v>
      </c>
      <c r="C128" s="34">
        <v>20047321</v>
      </c>
      <c r="D128" s="34">
        <v>1219779</v>
      </c>
      <c r="E128" s="38">
        <v>6.0844987716812633E-2</v>
      </c>
      <c r="F128" s="34">
        <v>20355</v>
      </c>
      <c r="G128" s="38">
        <v>1.0153476367241289E-3</v>
      </c>
      <c r="H128" s="34">
        <v>4281</v>
      </c>
      <c r="I128" s="36">
        <v>2.1354474246209755E-4</v>
      </c>
    </row>
    <row r="129" spans="1:9">
      <c r="A129" s="30" t="s">
        <v>221</v>
      </c>
      <c r="B129" s="31" t="s">
        <v>226</v>
      </c>
      <c r="C129" s="34">
        <v>19675745</v>
      </c>
      <c r="D129" s="34">
        <v>1208108</v>
      </c>
      <c r="E129" s="38">
        <v>6.1400877069711972E-2</v>
      </c>
      <c r="F129" s="34">
        <v>19982</v>
      </c>
      <c r="G129" s="38">
        <v>1.0155651031257013E-3</v>
      </c>
      <c r="H129" s="34">
        <v>4596</v>
      </c>
      <c r="I129" s="36">
        <v>2.3358708907845674E-4</v>
      </c>
    </row>
    <row r="130" spans="1:9">
      <c r="A130" s="30" t="s">
        <v>221</v>
      </c>
      <c r="B130" s="31" t="s">
        <v>227</v>
      </c>
      <c r="C130" s="34">
        <v>19675745</v>
      </c>
      <c r="D130" s="34">
        <v>1203581</v>
      </c>
      <c r="E130" s="38">
        <v>6.1170796836409497E-2</v>
      </c>
      <c r="F130" s="34">
        <v>20292</v>
      </c>
      <c r="G130" s="38">
        <v>1.0313205421192439E-3</v>
      </c>
      <c r="H130" s="34">
        <v>4547</v>
      </c>
      <c r="I130" s="36">
        <v>2.3109671323754197E-4</v>
      </c>
    </row>
    <row r="131" spans="1:9">
      <c r="A131" s="30" t="s">
        <v>221</v>
      </c>
      <c r="B131" s="31" t="s">
        <v>228</v>
      </c>
      <c r="C131" s="34">
        <v>22794573</v>
      </c>
      <c r="D131" s="34">
        <v>1388964</v>
      </c>
      <c r="E131" s="38">
        <v>6.0933977574398959E-2</v>
      </c>
      <c r="F131" s="34">
        <v>22799</v>
      </c>
      <c r="G131" s="38">
        <v>1.0001942128944465E-3</v>
      </c>
      <c r="H131" s="34">
        <v>4802</v>
      </c>
      <c r="I131" s="36">
        <v>2.1066417870604551E-4</v>
      </c>
    </row>
    <row r="132" spans="1:9">
      <c r="A132" s="30" t="s">
        <v>221</v>
      </c>
      <c r="B132" s="31" t="s">
        <v>229</v>
      </c>
      <c r="C132" s="34">
        <v>22794573</v>
      </c>
      <c r="D132" s="34">
        <v>1393768</v>
      </c>
      <c r="E132" s="38">
        <v>6.1144729493287725E-2</v>
      </c>
      <c r="F132" s="34">
        <v>23026</v>
      </c>
      <c r="G132" s="38">
        <v>1.0101527236329455E-3</v>
      </c>
      <c r="H132" s="34">
        <v>5219</v>
      </c>
      <c r="I132" s="36">
        <v>2.2895800680275958E-4</v>
      </c>
    </row>
    <row r="133" spans="1:9">
      <c r="A133" s="30" t="s">
        <v>221</v>
      </c>
      <c r="B133" s="31" t="s">
        <v>230</v>
      </c>
      <c r="C133" s="34">
        <v>20016165</v>
      </c>
      <c r="D133" s="34">
        <v>1220598</v>
      </c>
      <c r="E133" s="38">
        <v>6.0980612420011529E-2</v>
      </c>
      <c r="F133" s="34">
        <v>19924</v>
      </c>
      <c r="G133" s="38">
        <v>9.9539547161007114E-4</v>
      </c>
      <c r="H133" s="34">
        <v>4450</v>
      </c>
      <c r="I133" s="36">
        <v>2.2232030960975792E-4</v>
      </c>
    </row>
    <row r="134" spans="1:9">
      <c r="A134" s="30" t="s">
        <v>221</v>
      </c>
      <c r="B134" s="31" t="s">
        <v>231</v>
      </c>
      <c r="C134" s="34">
        <v>20016165</v>
      </c>
      <c r="D134" s="34">
        <v>1221160</v>
      </c>
      <c r="E134" s="38">
        <v>6.1008689726528537E-2</v>
      </c>
      <c r="F134" s="34">
        <v>20490</v>
      </c>
      <c r="G134" s="38">
        <v>1.0236726166076269E-3</v>
      </c>
      <c r="H134" s="34">
        <v>4527</v>
      </c>
      <c r="I134" s="36">
        <v>2.2616720036030879E-4</v>
      </c>
    </row>
    <row r="135" spans="1:9">
      <c r="A135" s="30" t="s">
        <v>221</v>
      </c>
      <c r="B135" s="31" t="s">
        <v>232</v>
      </c>
      <c r="C135" s="34">
        <v>23224177</v>
      </c>
      <c r="D135" s="34">
        <v>1426499</v>
      </c>
      <c r="E135" s="38">
        <v>6.1423016195579286E-2</v>
      </c>
      <c r="F135" s="34">
        <v>23446</v>
      </c>
      <c r="G135" s="38">
        <v>1.0095513825958181E-3</v>
      </c>
      <c r="H135" s="34">
        <v>5349</v>
      </c>
      <c r="I135" s="36">
        <v>2.3032032523692873E-4</v>
      </c>
    </row>
    <row r="136" spans="1:9">
      <c r="A136" s="30" t="s">
        <v>221</v>
      </c>
      <c r="B136" s="31" t="s">
        <v>233</v>
      </c>
      <c r="C136" s="34">
        <v>23224177</v>
      </c>
      <c r="D136" s="34">
        <v>1424484</v>
      </c>
      <c r="E136" s="38">
        <v>6.1336253164105667E-2</v>
      </c>
      <c r="F136" s="34">
        <v>23980</v>
      </c>
      <c r="G136" s="38">
        <v>1.0325446624007387E-3</v>
      </c>
      <c r="H136" s="34">
        <v>5357</v>
      </c>
      <c r="I136" s="36">
        <v>2.3066479384823842E-4</v>
      </c>
    </row>
    <row r="137" spans="1:9">
      <c r="A137" s="30" t="s">
        <v>221</v>
      </c>
      <c r="B137" s="31" t="s">
        <v>234</v>
      </c>
      <c r="C137" s="34">
        <v>23141246</v>
      </c>
      <c r="D137" s="34">
        <v>1420178</v>
      </c>
      <c r="E137" s="38">
        <v>6.1369988461295474E-2</v>
      </c>
      <c r="F137" s="34">
        <v>23745</v>
      </c>
      <c r="G137" s="38">
        <v>1.0260899521140738E-3</v>
      </c>
      <c r="H137" s="34">
        <v>5416</v>
      </c>
      <c r="I137" s="36">
        <v>2.3404098465570954E-4</v>
      </c>
    </row>
    <row r="138" spans="1:9">
      <c r="A138" s="30" t="s">
        <v>221</v>
      </c>
      <c r="B138" s="31" t="s">
        <v>235</v>
      </c>
      <c r="C138" s="34">
        <v>23141246</v>
      </c>
      <c r="D138" s="34">
        <v>1414027</v>
      </c>
      <c r="E138" s="38">
        <v>6.1104186006233199E-2</v>
      </c>
      <c r="F138" s="34">
        <v>24171</v>
      </c>
      <c r="G138" s="38">
        <v>1.0444986410844083E-3</v>
      </c>
      <c r="H138" s="34">
        <v>5408</v>
      </c>
      <c r="I138" s="36">
        <v>2.3369528157645445E-4</v>
      </c>
    </row>
    <row r="139" spans="1:9">
      <c r="A139" s="30" t="s">
        <v>221</v>
      </c>
      <c r="B139" s="31" t="s">
        <v>236</v>
      </c>
      <c r="C139" s="34">
        <v>24111538</v>
      </c>
      <c r="D139" s="34">
        <v>1472839</v>
      </c>
      <c r="E139" s="38">
        <v>6.1084406975614743E-2</v>
      </c>
      <c r="F139" s="34">
        <v>24271</v>
      </c>
      <c r="G139" s="38">
        <v>1.0066135142436786E-3</v>
      </c>
      <c r="H139" s="34">
        <v>5388</v>
      </c>
      <c r="I139" s="36">
        <v>2.2346148138704383E-4</v>
      </c>
    </row>
    <row r="140" spans="1:9">
      <c r="A140" s="30" t="s">
        <v>221</v>
      </c>
      <c r="B140" s="31" t="s">
        <v>237</v>
      </c>
      <c r="C140" s="34">
        <v>24111538</v>
      </c>
      <c r="D140" s="34">
        <v>1463869</v>
      </c>
      <c r="E140" s="38">
        <v>6.0712385912503795E-2</v>
      </c>
      <c r="F140" s="34">
        <v>24383</v>
      </c>
      <c r="G140" s="38">
        <v>1.0112585932925556E-3</v>
      </c>
      <c r="H140" s="34">
        <v>5209</v>
      </c>
      <c r="I140" s="36">
        <v>2.1603764969285659E-4</v>
      </c>
    </row>
    <row r="141" spans="1:9">
      <c r="A141" s="30" t="s">
        <v>221</v>
      </c>
      <c r="B141" s="31" t="s">
        <v>238</v>
      </c>
      <c r="C141" s="34">
        <v>20661276</v>
      </c>
      <c r="D141" s="34">
        <v>1261643</v>
      </c>
      <c r="E141" s="38">
        <v>6.1063169573844327E-2</v>
      </c>
      <c r="F141" s="34">
        <v>20769</v>
      </c>
      <c r="G141" s="38">
        <v>1.0052138115767874E-3</v>
      </c>
      <c r="H141" s="34">
        <v>4752</v>
      </c>
      <c r="I141" s="36">
        <v>2.2999547559405335E-4</v>
      </c>
    </row>
    <row r="142" spans="1:9">
      <c r="A142" s="30" t="s">
        <v>221</v>
      </c>
      <c r="B142" s="31" t="s">
        <v>239</v>
      </c>
      <c r="C142" s="34">
        <v>20661276</v>
      </c>
      <c r="D142" s="34">
        <v>1255518</v>
      </c>
      <c r="E142" s="38">
        <v>6.0766721280912178E-2</v>
      </c>
      <c r="F142" s="34">
        <v>21044</v>
      </c>
      <c r="G142" s="38">
        <v>1.0185237349329248E-3</v>
      </c>
      <c r="H142" s="34">
        <v>4500</v>
      </c>
      <c r="I142" s="36">
        <v>2.1779874582770204E-4</v>
      </c>
    </row>
    <row r="143" spans="1:9">
      <c r="A143" s="30" t="s">
        <v>221</v>
      </c>
      <c r="B143" s="31" t="s">
        <v>240</v>
      </c>
      <c r="C143" s="34">
        <v>24005628</v>
      </c>
      <c r="D143" s="34">
        <v>1466155</v>
      </c>
      <c r="E143" s="38">
        <v>6.1075469469076167E-2</v>
      </c>
      <c r="F143" s="34">
        <v>24104</v>
      </c>
      <c r="G143" s="38">
        <v>1.0040978723822598E-3</v>
      </c>
      <c r="H143" s="34">
        <v>5335</v>
      </c>
      <c r="I143" s="36">
        <v>2.2223955149184183E-4</v>
      </c>
    </row>
    <row r="144" spans="1:9">
      <c r="A144" s="30" t="s">
        <v>221</v>
      </c>
      <c r="B144" s="31" t="s">
        <v>241</v>
      </c>
      <c r="C144" s="34">
        <v>24005628</v>
      </c>
      <c r="D144" s="34">
        <v>1458479</v>
      </c>
      <c r="E144" s="38">
        <v>6.0755711119075913E-2</v>
      </c>
      <c r="F144" s="34">
        <v>24305</v>
      </c>
      <c r="G144" s="38">
        <v>1.0124709089051952E-3</v>
      </c>
      <c r="H144" s="34">
        <v>5165</v>
      </c>
      <c r="I144" s="36">
        <v>2.1515787881075222E-4</v>
      </c>
    </row>
    <row r="145" spans="1:9">
      <c r="A145" s="30" t="s">
        <v>221</v>
      </c>
      <c r="B145" s="31" t="s">
        <v>242</v>
      </c>
      <c r="C145" s="34">
        <v>23726235</v>
      </c>
      <c r="D145" s="34">
        <v>1450101</v>
      </c>
      <c r="E145" s="38">
        <v>6.1118040852246466E-2</v>
      </c>
      <c r="F145" s="34">
        <v>23671</v>
      </c>
      <c r="G145" s="38">
        <v>9.9767198630545473E-4</v>
      </c>
      <c r="H145" s="34">
        <v>5358</v>
      </c>
      <c r="I145" s="36">
        <v>2.2582596859552307E-4</v>
      </c>
    </row>
    <row r="146" spans="1:9">
      <c r="A146" s="30" t="s">
        <v>221</v>
      </c>
      <c r="B146" s="31" t="s">
        <v>243</v>
      </c>
      <c r="C146" s="34">
        <v>23726235</v>
      </c>
      <c r="D146" s="34">
        <v>1442879</v>
      </c>
      <c r="E146" s="38">
        <v>6.0813652060683038E-2</v>
      </c>
      <c r="F146" s="34">
        <v>23862</v>
      </c>
      <c r="G146" s="38">
        <v>1.0057221468134324E-3</v>
      </c>
      <c r="H146" s="34">
        <v>5197</v>
      </c>
      <c r="I146" s="36">
        <v>2.190402312039816E-4</v>
      </c>
    </row>
    <row r="147" spans="1:9">
      <c r="A147" s="30" t="s">
        <v>221</v>
      </c>
      <c r="B147" s="31" t="s">
        <v>244</v>
      </c>
      <c r="C147" s="34">
        <v>23618932</v>
      </c>
      <c r="D147" s="34">
        <v>1439980</v>
      </c>
      <c r="E147" s="38">
        <v>6.0967193605536443E-2</v>
      </c>
      <c r="F147" s="34">
        <v>23713</v>
      </c>
      <c r="G147" s="38">
        <v>1.0039827372380766E-3</v>
      </c>
      <c r="H147" s="34">
        <v>5327</v>
      </c>
      <c r="I147" s="36">
        <v>2.2553941050340465E-4</v>
      </c>
    </row>
    <row r="148" spans="1:9">
      <c r="A148" s="30" t="s">
        <v>221</v>
      </c>
      <c r="B148" s="31" t="s">
        <v>245</v>
      </c>
      <c r="C148" s="34">
        <v>23618932</v>
      </c>
      <c r="D148" s="34">
        <v>1432814</v>
      </c>
      <c r="E148" s="38">
        <v>6.0663792926792796E-2</v>
      </c>
      <c r="F148" s="34">
        <v>23991</v>
      </c>
      <c r="G148" s="38">
        <v>1.0157529561455193E-3</v>
      </c>
      <c r="H148" s="34">
        <v>5176</v>
      </c>
      <c r="I148" s="36">
        <v>2.191462340464844E-4</v>
      </c>
    </row>
    <row r="149" spans="1:9">
      <c r="A149" s="30" t="s">
        <v>221</v>
      </c>
      <c r="B149" s="31" t="s">
        <v>246</v>
      </c>
      <c r="C149" s="34">
        <v>23760318</v>
      </c>
      <c r="D149" s="34">
        <v>1451166</v>
      </c>
      <c r="E149" s="38">
        <v>6.1075192680502002E-2</v>
      </c>
      <c r="F149" s="34">
        <v>23417</v>
      </c>
      <c r="G149" s="38">
        <v>9.8555078261157946E-4</v>
      </c>
      <c r="H149" s="34">
        <v>5268</v>
      </c>
      <c r="I149" s="36">
        <v>2.2171420433009356E-4</v>
      </c>
    </row>
    <row r="150" spans="1:9">
      <c r="A150" s="30" t="s">
        <v>221</v>
      </c>
      <c r="B150" s="31" t="s">
        <v>247</v>
      </c>
      <c r="C150" s="34">
        <v>23760318</v>
      </c>
      <c r="D150" s="34">
        <v>1445041</v>
      </c>
      <c r="E150" s="38">
        <v>6.0817409935338407E-2</v>
      </c>
      <c r="F150" s="34">
        <v>23927</v>
      </c>
      <c r="G150" s="38">
        <v>1.0070151418007116E-3</v>
      </c>
      <c r="H150" s="34">
        <v>5269</v>
      </c>
      <c r="I150" s="36">
        <v>2.2175629130889577E-4</v>
      </c>
    </row>
    <row r="151" spans="1:9">
      <c r="A151" s="30" t="s">
        <v>221</v>
      </c>
      <c r="B151" s="31" t="s">
        <v>248</v>
      </c>
      <c r="C151" s="34">
        <v>23822399</v>
      </c>
      <c r="D151" s="34">
        <v>1454831</v>
      </c>
      <c r="E151" s="38">
        <v>6.1069877974926037E-2</v>
      </c>
      <c r="F151" s="34">
        <v>24061</v>
      </c>
      <c r="G151" s="38">
        <v>1.0100158258620384E-3</v>
      </c>
      <c r="H151" s="34">
        <v>5395</v>
      </c>
      <c r="I151" s="36">
        <v>2.2646753586823897E-4</v>
      </c>
    </row>
    <row r="152" spans="1:9">
      <c r="A152" s="30" t="s">
        <v>221</v>
      </c>
      <c r="B152" s="31" t="s">
        <v>249</v>
      </c>
      <c r="C152" s="34">
        <v>23822399</v>
      </c>
      <c r="D152" s="34">
        <v>1446894</v>
      </c>
      <c r="E152" s="38">
        <v>6.0736704141341934E-2</v>
      </c>
      <c r="F152" s="34">
        <v>24490</v>
      </c>
      <c r="G152" s="38">
        <v>1.0280240877503562E-3</v>
      </c>
      <c r="H152" s="34">
        <v>5227</v>
      </c>
      <c r="I152" s="36">
        <v>2.1941534939449214E-4</v>
      </c>
    </row>
    <row r="153" spans="1:9">
      <c r="A153" s="30" t="s">
        <v>221</v>
      </c>
      <c r="B153" s="31" t="s">
        <v>250</v>
      </c>
      <c r="C153" s="34">
        <v>23899503</v>
      </c>
      <c r="D153" s="34">
        <v>1461201</v>
      </c>
      <c r="E153" s="38">
        <v>6.1139388547117486E-2</v>
      </c>
      <c r="F153" s="34">
        <v>24134</v>
      </c>
      <c r="G153" s="38">
        <v>1.0098117939942098E-3</v>
      </c>
      <c r="H153" s="34">
        <v>5403</v>
      </c>
      <c r="I153" s="36">
        <v>2.2607164676185945E-4</v>
      </c>
    </row>
    <row r="154" spans="1:9">
      <c r="A154" s="30" t="s">
        <v>221</v>
      </c>
      <c r="B154" s="31" t="s">
        <v>251</v>
      </c>
      <c r="C154" s="34">
        <v>23899503</v>
      </c>
      <c r="D154" s="34">
        <v>1453885</v>
      </c>
      <c r="E154" s="38">
        <v>6.0833273394848418E-2</v>
      </c>
      <c r="F154" s="34">
        <v>24580</v>
      </c>
      <c r="G154" s="38">
        <v>1.0284732699253202E-3</v>
      </c>
      <c r="H154" s="34">
        <v>5322</v>
      </c>
      <c r="I154" s="36">
        <v>2.2268245494477438E-4</v>
      </c>
    </row>
    <row r="155" spans="1:9">
      <c r="A155" s="30" t="s">
        <v>221</v>
      </c>
      <c r="B155" s="31" t="s">
        <v>252</v>
      </c>
      <c r="C155" s="34">
        <v>19255207</v>
      </c>
      <c r="D155" s="34">
        <v>1191613</v>
      </c>
      <c r="E155" s="38">
        <v>6.188523447190155E-2</v>
      </c>
      <c r="F155" s="34">
        <v>17318</v>
      </c>
      <c r="G155" s="38">
        <v>8.9939308364745188E-4</v>
      </c>
      <c r="H155" s="34">
        <v>3530</v>
      </c>
      <c r="I155" s="36">
        <v>1.8332703460419822E-4</v>
      </c>
    </row>
    <row r="156" spans="1:9">
      <c r="A156" s="30" t="s">
        <v>221</v>
      </c>
      <c r="B156" s="31" t="s">
        <v>253</v>
      </c>
      <c r="C156" s="34">
        <v>19255207</v>
      </c>
      <c r="D156" s="34">
        <v>1179905</v>
      </c>
      <c r="E156" s="38">
        <v>6.12771911514636E-2</v>
      </c>
      <c r="F156" s="34">
        <v>16928</v>
      </c>
      <c r="G156" s="38">
        <v>8.7913882203395687E-4</v>
      </c>
      <c r="H156" s="34">
        <v>3327</v>
      </c>
      <c r="I156" s="36">
        <v>1.727844317643534E-4</v>
      </c>
    </row>
    <row r="157" spans="1:9">
      <c r="A157" s="30" t="s">
        <v>221</v>
      </c>
      <c r="B157" s="31" t="s">
        <v>254</v>
      </c>
      <c r="C157" s="34">
        <v>18277004</v>
      </c>
      <c r="D157" s="34">
        <v>1126021</v>
      </c>
      <c r="E157" s="38">
        <v>6.1608620318734951E-2</v>
      </c>
      <c r="F157" s="34">
        <v>16334</v>
      </c>
      <c r="G157" s="38">
        <v>8.9369132927913126E-4</v>
      </c>
      <c r="H157" s="34">
        <v>3512</v>
      </c>
      <c r="I157" s="36">
        <v>1.9215403137188129E-4</v>
      </c>
    </row>
    <row r="158" spans="1:9">
      <c r="A158" s="30" t="s">
        <v>221</v>
      </c>
      <c r="B158" s="31" t="s">
        <v>255</v>
      </c>
      <c r="C158" s="34">
        <v>18277004</v>
      </c>
      <c r="D158" s="34">
        <v>1123778</v>
      </c>
      <c r="E158" s="38">
        <v>6.1485897798129276E-2</v>
      </c>
      <c r="F158" s="34">
        <v>16207</v>
      </c>
      <c r="G158" s="38">
        <v>8.8674270684626429E-4</v>
      </c>
      <c r="H158" s="34">
        <v>3395</v>
      </c>
      <c r="I158" s="36">
        <v>1.8575254456364948E-4</v>
      </c>
    </row>
    <row r="159" spans="1:9">
      <c r="A159" s="30" t="s">
        <v>221</v>
      </c>
      <c r="B159" s="31" t="s">
        <v>256</v>
      </c>
      <c r="C159" s="34">
        <v>17845470</v>
      </c>
      <c r="D159" s="34">
        <v>1098734</v>
      </c>
      <c r="E159" s="38">
        <v>6.1569350653134944E-2</v>
      </c>
      <c r="F159" s="34">
        <v>15855</v>
      </c>
      <c r="G159" s="38">
        <v>8.8846076903550313E-4</v>
      </c>
      <c r="H159" s="34">
        <v>3451</v>
      </c>
      <c r="I159" s="36">
        <v>1.9338241021390863E-4</v>
      </c>
    </row>
    <row r="160" spans="1:9">
      <c r="A160" s="30" t="s">
        <v>221</v>
      </c>
      <c r="B160" s="31" t="s">
        <v>257</v>
      </c>
      <c r="C160" s="34">
        <v>17845470</v>
      </c>
      <c r="D160" s="34">
        <v>1097161</v>
      </c>
      <c r="E160" s="38">
        <v>6.1481205034106694E-2</v>
      </c>
      <c r="F160" s="34">
        <v>15966</v>
      </c>
      <c r="G160" s="38">
        <v>8.9468083496820202E-4</v>
      </c>
      <c r="H160" s="34">
        <v>3339</v>
      </c>
      <c r="I160" s="36">
        <v>1.8710630765118543E-4</v>
      </c>
    </row>
    <row r="161" spans="1:9">
      <c r="A161" s="30" t="s">
        <v>221</v>
      </c>
      <c r="B161" s="31" t="s">
        <v>258</v>
      </c>
      <c r="C161" s="34">
        <v>18159732</v>
      </c>
      <c r="D161" s="34">
        <v>1118565</v>
      </c>
      <c r="E161" s="38">
        <v>6.1595898001137905E-2</v>
      </c>
      <c r="F161" s="34">
        <v>16135</v>
      </c>
      <c r="G161" s="38">
        <v>8.8850430171546579E-4</v>
      </c>
      <c r="H161" s="34">
        <v>3457</v>
      </c>
      <c r="I161" s="36">
        <v>1.9036624549305023E-4</v>
      </c>
    </row>
    <row r="162" spans="1:9">
      <c r="A162" s="30" t="s">
        <v>221</v>
      </c>
      <c r="B162" s="31" t="s">
        <v>259</v>
      </c>
      <c r="C162" s="34">
        <v>18159732</v>
      </c>
      <c r="D162" s="34">
        <v>1115925</v>
      </c>
      <c r="E162" s="38">
        <v>6.1450521406373179E-2</v>
      </c>
      <c r="F162" s="34">
        <v>16057</v>
      </c>
      <c r="G162" s="38">
        <v>8.8420908414287176E-4</v>
      </c>
      <c r="H162" s="34">
        <v>3402</v>
      </c>
      <c r="I162" s="36">
        <v>1.8733756643545181E-4</v>
      </c>
    </row>
    <row r="163" spans="1:9">
      <c r="A163" s="30" t="s">
        <v>221</v>
      </c>
      <c r="B163" s="31" t="s">
        <v>260</v>
      </c>
      <c r="C163" s="34">
        <v>18180738</v>
      </c>
      <c r="D163" s="34">
        <v>1119452</v>
      </c>
      <c r="E163" s="38">
        <v>6.1573518082709291E-2</v>
      </c>
      <c r="F163" s="34">
        <v>16259</v>
      </c>
      <c r="G163" s="38">
        <v>8.9429813025191827E-4</v>
      </c>
      <c r="H163" s="34">
        <v>3489</v>
      </c>
      <c r="I163" s="36">
        <v>1.9190640115929287E-4</v>
      </c>
    </row>
    <row r="164" spans="1:9">
      <c r="A164" s="30" t="s">
        <v>221</v>
      </c>
      <c r="B164" s="31" t="s">
        <v>261</v>
      </c>
      <c r="C164" s="34">
        <v>18180738</v>
      </c>
      <c r="D164" s="34">
        <v>1116200</v>
      </c>
      <c r="E164" s="38">
        <v>6.1394647456005362E-2</v>
      </c>
      <c r="F164" s="34">
        <v>16132</v>
      </c>
      <c r="G164" s="38">
        <v>8.8731271524841292E-4</v>
      </c>
      <c r="H164" s="34">
        <v>3365</v>
      </c>
      <c r="I164" s="36">
        <v>1.8508599595901993E-4</v>
      </c>
    </row>
    <row r="165" spans="1:9">
      <c r="A165" s="30" t="s">
        <v>221</v>
      </c>
      <c r="B165" s="31" t="s">
        <v>262</v>
      </c>
      <c r="C165" s="34">
        <v>18255995</v>
      </c>
      <c r="D165" s="34">
        <v>1128189</v>
      </c>
      <c r="E165" s="38">
        <v>6.179827503239347E-2</v>
      </c>
      <c r="F165" s="34">
        <v>16306</v>
      </c>
      <c r="G165" s="38">
        <v>8.9318604655621344E-4</v>
      </c>
      <c r="H165" s="34">
        <v>3459</v>
      </c>
      <c r="I165" s="36">
        <v>1.8947200631902014E-4</v>
      </c>
    </row>
    <row r="166" spans="1:9">
      <c r="A166" s="30" t="s">
        <v>221</v>
      </c>
      <c r="B166" s="31" t="s">
        <v>263</v>
      </c>
      <c r="C166" s="34">
        <v>18255995</v>
      </c>
      <c r="D166" s="34">
        <v>1124424</v>
      </c>
      <c r="E166" s="38">
        <v>6.1592041408863228E-2</v>
      </c>
      <c r="F166" s="34">
        <v>16194</v>
      </c>
      <c r="G166" s="38">
        <v>8.870510755507985E-4</v>
      </c>
      <c r="H166" s="34">
        <v>3425</v>
      </c>
      <c r="I166" s="36">
        <v>1.8760960440666202E-4</v>
      </c>
    </row>
    <row r="167" spans="1:9">
      <c r="A167" s="30" t="s">
        <v>221</v>
      </c>
      <c r="B167" s="31" t="s">
        <v>264</v>
      </c>
      <c r="C167" s="34">
        <v>18328351</v>
      </c>
      <c r="D167" s="34">
        <v>1128946</v>
      </c>
      <c r="E167" s="38">
        <v>6.1595612174821401E-2</v>
      </c>
      <c r="F167" s="34">
        <v>16287</v>
      </c>
      <c r="G167" s="38">
        <v>8.8862331368490266E-4</v>
      </c>
      <c r="H167" s="34">
        <v>3496</v>
      </c>
      <c r="I167" s="36">
        <v>1.9074274603318104E-4</v>
      </c>
    </row>
    <row r="168" spans="1:9">
      <c r="A168" s="30" t="s">
        <v>221</v>
      </c>
      <c r="B168" s="31" t="s">
        <v>265</v>
      </c>
      <c r="C168" s="34">
        <v>18328351</v>
      </c>
      <c r="D168" s="34">
        <v>1127021</v>
      </c>
      <c r="E168" s="38">
        <v>6.1490583631882652E-2</v>
      </c>
      <c r="F168" s="34">
        <v>16271</v>
      </c>
      <c r="G168" s="38">
        <v>8.8775034917216501E-4</v>
      </c>
      <c r="H168" s="34">
        <v>3428</v>
      </c>
      <c r="I168" s="36">
        <v>1.8703264685404595E-4</v>
      </c>
    </row>
    <row r="169" spans="1:9">
      <c r="A169" s="30" t="s">
        <v>221</v>
      </c>
      <c r="B169" s="31" t="s">
        <v>266</v>
      </c>
      <c r="C169" s="34">
        <v>18509785</v>
      </c>
      <c r="D169" s="34">
        <v>1143764</v>
      </c>
      <c r="E169" s="38">
        <v>6.1792397912779649E-2</v>
      </c>
      <c r="F169" s="34">
        <v>16385</v>
      </c>
      <c r="G169" s="38">
        <v>8.8520747269619821E-4</v>
      </c>
      <c r="H169" s="34">
        <v>3533</v>
      </c>
      <c r="I169" s="36">
        <v>1.9087201715200906E-4</v>
      </c>
    </row>
    <row r="170" spans="1:9">
      <c r="A170" s="30" t="s">
        <v>221</v>
      </c>
      <c r="B170" s="31" t="s">
        <v>267</v>
      </c>
      <c r="C170" s="34">
        <v>18509785</v>
      </c>
      <c r="D170" s="34">
        <v>1136305</v>
      </c>
      <c r="E170" s="38">
        <v>6.1389421865245868E-2</v>
      </c>
      <c r="F170" s="34">
        <v>16206</v>
      </c>
      <c r="G170" s="38">
        <v>8.7553691196305087E-4</v>
      </c>
      <c r="H170" s="34">
        <v>3339</v>
      </c>
      <c r="I170" s="36">
        <v>1.8039107423451975E-4</v>
      </c>
    </row>
    <row r="171" spans="1:9">
      <c r="A171" s="30" t="s">
        <v>221</v>
      </c>
      <c r="B171" s="31" t="s">
        <v>268</v>
      </c>
      <c r="C171" s="34">
        <v>18146212</v>
      </c>
      <c r="D171" s="34">
        <v>1123600</v>
      </c>
      <c r="E171" s="38">
        <v>6.191925896159485E-2</v>
      </c>
      <c r="F171" s="34">
        <v>16039</v>
      </c>
      <c r="G171" s="38">
        <v>8.8387592958794926E-4</v>
      </c>
      <c r="H171" s="34">
        <v>3498</v>
      </c>
      <c r="I171" s="36">
        <v>1.9276750431439907E-4</v>
      </c>
    </row>
    <row r="172" spans="1:9">
      <c r="A172" s="30" t="s">
        <v>221</v>
      </c>
      <c r="B172" s="31" t="s">
        <v>269</v>
      </c>
      <c r="C172" s="34">
        <v>18146212</v>
      </c>
      <c r="D172" s="34">
        <v>1116172</v>
      </c>
      <c r="E172" s="38">
        <v>6.1509917331506986E-2</v>
      </c>
      <c r="F172" s="34">
        <v>16283</v>
      </c>
      <c r="G172" s="38">
        <v>8.9732226207871928E-4</v>
      </c>
      <c r="H172" s="34">
        <v>3427</v>
      </c>
      <c r="I172" s="36">
        <v>1.8885484199126517E-4</v>
      </c>
    </row>
    <row r="173" spans="1:9">
      <c r="A173" s="30" t="s">
        <v>221</v>
      </c>
      <c r="B173" s="31" t="s">
        <v>270</v>
      </c>
      <c r="C173" s="34">
        <v>18767642</v>
      </c>
      <c r="D173" s="34">
        <v>1161378</v>
      </c>
      <c r="E173" s="38">
        <v>6.1881934874929947E-2</v>
      </c>
      <c r="F173" s="34">
        <v>16590</v>
      </c>
      <c r="G173" s="38">
        <v>8.8396826836317527E-4</v>
      </c>
      <c r="H173" s="34">
        <v>3543</v>
      </c>
      <c r="I173" s="36">
        <v>1.8878237340631284E-4</v>
      </c>
    </row>
    <row r="174" spans="1:9">
      <c r="A174" s="30" t="s">
        <v>221</v>
      </c>
      <c r="B174" s="31" t="s">
        <v>271</v>
      </c>
      <c r="C174" s="34">
        <v>18767642</v>
      </c>
      <c r="D174" s="34">
        <v>1153883</v>
      </c>
      <c r="E174" s="38">
        <v>6.1482577299801437E-2</v>
      </c>
      <c r="F174" s="34">
        <v>16702</v>
      </c>
      <c r="G174" s="38">
        <v>8.89935986630606E-4</v>
      </c>
      <c r="H174" s="34">
        <v>3396</v>
      </c>
      <c r="I174" s="36">
        <v>1.8094974318031004E-4</v>
      </c>
    </row>
    <row r="175" spans="1:9">
      <c r="A175" s="30" t="s">
        <v>221</v>
      </c>
      <c r="B175" s="31" t="s">
        <v>272</v>
      </c>
      <c r="C175" s="34">
        <v>18112696</v>
      </c>
      <c r="D175" s="34">
        <v>1119481</v>
      </c>
      <c r="E175" s="38">
        <v>6.1806425724806512E-2</v>
      </c>
      <c r="F175" s="34">
        <v>16090</v>
      </c>
      <c r="G175" s="38">
        <v>8.8832717117319254E-4</v>
      </c>
      <c r="H175" s="34">
        <v>3526</v>
      </c>
      <c r="I175" s="36">
        <v>1.9467008114087489E-4</v>
      </c>
    </row>
    <row r="176" spans="1:9">
      <c r="A176" s="30" t="s">
        <v>221</v>
      </c>
      <c r="B176" s="31" t="s">
        <v>273</v>
      </c>
      <c r="C176" s="34">
        <v>18112696</v>
      </c>
      <c r="D176" s="34">
        <v>1112149</v>
      </c>
      <c r="E176" s="38">
        <v>6.1401626792609999E-2</v>
      </c>
      <c r="F176" s="34">
        <v>16061</v>
      </c>
      <c r="G176" s="38">
        <v>8.8672608428916376E-4</v>
      </c>
      <c r="H176" s="34">
        <v>3324</v>
      </c>
      <c r="I176" s="36">
        <v>1.8351768284522637E-4</v>
      </c>
    </row>
    <row r="177" spans="1:9">
      <c r="A177" s="30" t="s">
        <v>221</v>
      </c>
      <c r="B177" s="31" t="s">
        <v>274</v>
      </c>
      <c r="C177" s="34">
        <v>18281195</v>
      </c>
      <c r="D177" s="34">
        <v>1131581</v>
      </c>
      <c r="E177" s="38">
        <v>6.1898634088198283E-2</v>
      </c>
      <c r="F177" s="34">
        <v>16155</v>
      </c>
      <c r="G177" s="38">
        <v>8.8369496633015508E-4</v>
      </c>
      <c r="H177" s="34">
        <v>3568</v>
      </c>
      <c r="I177" s="36">
        <v>1.9517323676050718E-4</v>
      </c>
    </row>
    <row r="178" spans="1:9">
      <c r="A178" s="30" t="s">
        <v>221</v>
      </c>
      <c r="B178" s="31" t="s">
        <v>275</v>
      </c>
      <c r="C178" s="34">
        <v>18281195</v>
      </c>
      <c r="D178" s="34">
        <v>1125076</v>
      </c>
      <c r="E178" s="38">
        <v>6.1542803957837545E-2</v>
      </c>
      <c r="F178" s="34">
        <v>16172</v>
      </c>
      <c r="G178" s="38">
        <v>8.8462488365776966E-4</v>
      </c>
      <c r="H178" s="34">
        <v>3368</v>
      </c>
      <c r="I178" s="36">
        <v>1.8423303290621867E-4</v>
      </c>
    </row>
    <row r="179" spans="1:9">
      <c r="A179" s="30" t="s">
        <v>221</v>
      </c>
      <c r="B179" s="31" t="s">
        <v>276</v>
      </c>
      <c r="C179" s="34">
        <v>18391048</v>
      </c>
      <c r="D179" s="34">
        <v>1135335</v>
      </c>
      <c r="E179" s="38">
        <v>6.1733023588432807E-2</v>
      </c>
      <c r="F179" s="34">
        <v>16535</v>
      </c>
      <c r="G179" s="38">
        <v>8.9907872569306541E-4</v>
      </c>
      <c r="H179" s="34">
        <v>3476</v>
      </c>
      <c r="I179" s="36">
        <v>1.8900499851884462E-4</v>
      </c>
    </row>
    <row r="180" spans="1:9">
      <c r="A180" s="30" t="s">
        <v>221</v>
      </c>
      <c r="B180" s="31" t="s">
        <v>277</v>
      </c>
      <c r="C180" s="34">
        <v>18391048</v>
      </c>
      <c r="D180" s="34">
        <v>1129020</v>
      </c>
      <c r="E180" s="38">
        <v>6.1389650007982147E-2</v>
      </c>
      <c r="F180" s="34">
        <v>16370</v>
      </c>
      <c r="G180" s="38">
        <v>8.9010696943425953E-4</v>
      </c>
      <c r="H180" s="34">
        <v>3534</v>
      </c>
      <c r="I180" s="36">
        <v>1.9215870677951577E-4</v>
      </c>
    </row>
    <row r="181" spans="1:9">
      <c r="A181" s="30" t="s">
        <v>221</v>
      </c>
      <c r="B181" s="31" t="s">
        <v>278</v>
      </c>
      <c r="C181" s="34">
        <v>18233574</v>
      </c>
      <c r="D181" s="34">
        <v>1127038</v>
      </c>
      <c r="E181" s="38">
        <v>6.181114026246308E-2</v>
      </c>
      <c r="F181" s="34">
        <v>16328</v>
      </c>
      <c r="G181" s="38">
        <v>8.9549092240500956E-4</v>
      </c>
      <c r="H181" s="34">
        <v>3630</v>
      </c>
      <c r="I181" s="36">
        <v>1.9908329546363209E-4</v>
      </c>
    </row>
    <row r="182" spans="1:9">
      <c r="A182" s="30" t="s">
        <v>221</v>
      </c>
      <c r="B182" s="31" t="s">
        <v>279</v>
      </c>
      <c r="C182" s="34">
        <v>18233574</v>
      </c>
      <c r="D182" s="34">
        <v>1119493</v>
      </c>
      <c r="E182" s="38">
        <v>6.1397343164867182E-2</v>
      </c>
      <c r="F182" s="34">
        <v>16230</v>
      </c>
      <c r="G182" s="38">
        <v>8.9011622186632201E-4</v>
      </c>
      <c r="H182" s="34">
        <v>3446</v>
      </c>
      <c r="I182" s="36">
        <v>1.8899202098283089E-4</v>
      </c>
    </row>
    <row r="183" spans="1:9">
      <c r="A183" s="30" t="s">
        <v>221</v>
      </c>
      <c r="B183" s="31" t="s">
        <v>280</v>
      </c>
      <c r="C183" s="34">
        <v>18208639</v>
      </c>
      <c r="D183" s="34">
        <v>1127906</v>
      </c>
      <c r="E183" s="38">
        <v>6.1943454422925294E-2</v>
      </c>
      <c r="F183" s="34">
        <v>16253</v>
      </c>
      <c r="G183" s="38">
        <v>8.9259828809830322E-4</v>
      </c>
      <c r="H183" s="34">
        <v>3465</v>
      </c>
      <c r="I183" s="36">
        <v>1.9029428833203843E-4</v>
      </c>
    </row>
    <row r="184" spans="1:9">
      <c r="A184" s="30" t="s">
        <v>221</v>
      </c>
      <c r="B184" s="31" t="s">
        <v>281</v>
      </c>
      <c r="C184" s="34">
        <v>18208639</v>
      </c>
      <c r="D184" s="34">
        <v>1122581</v>
      </c>
      <c r="E184" s="38">
        <v>6.1651010819644456E-2</v>
      </c>
      <c r="F184" s="34">
        <v>16254</v>
      </c>
      <c r="G184" s="38">
        <v>8.9265320708483483E-4</v>
      </c>
      <c r="H184" s="34">
        <v>3186</v>
      </c>
      <c r="I184" s="36">
        <v>1.7497189108971845E-4</v>
      </c>
    </row>
    <row r="185" spans="1:9">
      <c r="A185" s="30" t="s">
        <v>221</v>
      </c>
      <c r="B185" s="31" t="s">
        <v>282</v>
      </c>
      <c r="C185" s="34">
        <v>18453636</v>
      </c>
      <c r="D185" s="34">
        <v>1147180</v>
      </c>
      <c r="E185" s="38">
        <v>6.2165526620336503E-2</v>
      </c>
      <c r="F185" s="34">
        <v>16029</v>
      </c>
      <c r="G185" s="38">
        <v>8.6860930821438121E-4</v>
      </c>
      <c r="H185" s="34">
        <v>3459</v>
      </c>
      <c r="I185" s="36">
        <v>1.8744273486265796E-4</v>
      </c>
    </row>
    <row r="186" spans="1:9">
      <c r="A186" s="30" t="s">
        <v>221</v>
      </c>
      <c r="B186" s="31" t="s">
        <v>283</v>
      </c>
      <c r="C186" s="34">
        <v>18453636</v>
      </c>
      <c r="D186" s="34">
        <v>1141214</v>
      </c>
      <c r="E186" s="38">
        <v>6.1842229899841963E-2</v>
      </c>
      <c r="F186" s="34">
        <v>15924</v>
      </c>
      <c r="G186" s="38">
        <v>8.6291937263745743E-4</v>
      </c>
      <c r="H186" s="34">
        <v>3217</v>
      </c>
      <c r="I186" s="36">
        <v>1.7432878810441475E-4</v>
      </c>
    </row>
    <row r="187" spans="1:9">
      <c r="A187" s="30" t="s">
        <v>284</v>
      </c>
      <c r="B187" s="31" t="s">
        <v>285</v>
      </c>
      <c r="C187" s="34">
        <v>23495826</v>
      </c>
      <c r="D187" s="34">
        <v>1444974</v>
      </c>
      <c r="E187" s="38">
        <v>6.1499178620066389E-2</v>
      </c>
      <c r="F187" s="34">
        <v>26147</v>
      </c>
      <c r="G187" s="38">
        <v>1.1128359564800999E-3</v>
      </c>
      <c r="H187" s="34">
        <v>6643</v>
      </c>
      <c r="I187" s="36">
        <v>2.8273106891411268E-4</v>
      </c>
    </row>
    <row r="188" spans="1:9">
      <c r="A188" s="30" t="s">
        <v>284</v>
      </c>
      <c r="B188" s="31" t="s">
        <v>286</v>
      </c>
      <c r="C188" s="34">
        <v>23495826</v>
      </c>
      <c r="D188" s="34">
        <v>1438426</v>
      </c>
      <c r="E188" s="38">
        <v>6.1220490822497579E-2</v>
      </c>
      <c r="F188" s="34">
        <v>26457</v>
      </c>
      <c r="G188" s="38">
        <v>1.1260297892910851E-3</v>
      </c>
      <c r="H188" s="34">
        <v>6427</v>
      </c>
      <c r="I188" s="36">
        <v>2.7353794669742615E-4</v>
      </c>
    </row>
    <row r="189" spans="1:9">
      <c r="A189" s="30" t="s">
        <v>284</v>
      </c>
      <c r="B189" s="31" t="s">
        <v>287</v>
      </c>
      <c r="C189" s="34">
        <v>20135192</v>
      </c>
      <c r="D189" s="34">
        <v>1230552</v>
      </c>
      <c r="E189" s="38">
        <v>6.1114490490083231E-2</v>
      </c>
      <c r="F189" s="34">
        <v>22100</v>
      </c>
      <c r="G189" s="38">
        <v>1.0975807928724991E-3</v>
      </c>
      <c r="H189" s="34">
        <v>5034</v>
      </c>
      <c r="I189" s="36">
        <v>2.5001003218643261E-4</v>
      </c>
    </row>
    <row r="190" spans="1:9">
      <c r="A190" s="30" t="s">
        <v>284</v>
      </c>
      <c r="B190" s="31" t="s">
        <v>288</v>
      </c>
      <c r="C190" s="34">
        <v>20135192</v>
      </c>
      <c r="D190" s="34">
        <v>1229412</v>
      </c>
      <c r="E190" s="38">
        <v>6.1057873200315152E-2</v>
      </c>
      <c r="F190" s="34">
        <v>22552</v>
      </c>
      <c r="G190" s="38">
        <v>1.1200290516226515E-3</v>
      </c>
      <c r="H190" s="34">
        <v>5402</v>
      </c>
      <c r="I190" s="36">
        <v>2.6828649063788417E-4</v>
      </c>
    </row>
    <row r="191" spans="1:9">
      <c r="A191" s="30" t="s">
        <v>284</v>
      </c>
      <c r="B191" s="31" t="s">
        <v>289</v>
      </c>
      <c r="C191" s="34">
        <v>19755696</v>
      </c>
      <c r="D191" s="34">
        <v>1214342</v>
      </c>
      <c r="E191" s="38">
        <v>6.14679432200212E-2</v>
      </c>
      <c r="F191" s="34">
        <v>21960</v>
      </c>
      <c r="G191" s="38">
        <v>1.1115781494106813E-3</v>
      </c>
      <c r="H191" s="34">
        <v>5622</v>
      </c>
      <c r="I191" s="36">
        <v>2.8457615464420996E-4</v>
      </c>
    </row>
    <row r="192" spans="1:9">
      <c r="A192" s="30" t="s">
        <v>284</v>
      </c>
      <c r="B192" s="31" t="s">
        <v>290</v>
      </c>
      <c r="C192" s="34">
        <v>19755696</v>
      </c>
      <c r="D192" s="34">
        <v>1209858</v>
      </c>
      <c r="E192" s="38">
        <v>6.1240970705360116E-2</v>
      </c>
      <c r="F192" s="34">
        <v>22267</v>
      </c>
      <c r="G192" s="38">
        <v>1.1271179714447924E-3</v>
      </c>
      <c r="H192" s="34">
        <v>5413</v>
      </c>
      <c r="I192" s="36">
        <v>2.7399692726593888E-4</v>
      </c>
    </row>
    <row r="193" spans="1:9">
      <c r="A193" s="30" t="s">
        <v>284</v>
      </c>
      <c r="B193" s="31" t="s">
        <v>291</v>
      </c>
      <c r="C193" s="34">
        <v>22882376</v>
      </c>
      <c r="D193" s="34">
        <v>1397547</v>
      </c>
      <c r="E193" s="38">
        <v>6.1075257219792213E-2</v>
      </c>
      <c r="F193" s="34">
        <v>25355</v>
      </c>
      <c r="G193" s="38">
        <v>1.1080580093605664E-3</v>
      </c>
      <c r="H193" s="34">
        <v>6121</v>
      </c>
      <c r="I193" s="36">
        <v>2.6749844509154117E-4</v>
      </c>
    </row>
    <row r="194" spans="1:9">
      <c r="A194" s="30" t="s">
        <v>284</v>
      </c>
      <c r="B194" s="31" t="s">
        <v>292</v>
      </c>
      <c r="C194" s="34">
        <v>22882376</v>
      </c>
      <c r="D194" s="34">
        <v>1400602</v>
      </c>
      <c r="E194" s="38">
        <v>6.1208766082683025E-2</v>
      </c>
      <c r="F194" s="34">
        <v>26143</v>
      </c>
      <c r="G194" s="38">
        <v>1.1424949926528609E-3</v>
      </c>
      <c r="H194" s="34">
        <v>6425</v>
      </c>
      <c r="I194" s="36">
        <v>2.8078377874745178E-4</v>
      </c>
    </row>
    <row r="195" spans="1:9">
      <c r="A195" s="30" t="s">
        <v>284</v>
      </c>
      <c r="B195" s="31" t="s">
        <v>293</v>
      </c>
      <c r="C195" s="34">
        <v>20108137</v>
      </c>
      <c r="D195" s="34">
        <v>1231077</v>
      </c>
      <c r="E195" s="38">
        <v>6.1222827355910697E-2</v>
      </c>
      <c r="F195" s="34">
        <v>22252</v>
      </c>
      <c r="G195" s="38">
        <v>1.1066166895520953E-3</v>
      </c>
      <c r="H195" s="34">
        <v>5418</v>
      </c>
      <c r="I195" s="36">
        <v>2.694431612436299E-4</v>
      </c>
    </row>
    <row r="196" spans="1:9">
      <c r="A196" s="30" t="s">
        <v>284</v>
      </c>
      <c r="B196" s="31" t="s">
        <v>294</v>
      </c>
      <c r="C196" s="34">
        <v>20108137</v>
      </c>
      <c r="D196" s="34">
        <v>1230544</v>
      </c>
      <c r="E196" s="38">
        <v>6.1196320673566132E-2</v>
      </c>
      <c r="F196" s="34">
        <v>22907</v>
      </c>
      <c r="G196" s="38">
        <v>1.1391905674802195E-3</v>
      </c>
      <c r="H196" s="34">
        <v>5626</v>
      </c>
      <c r="I196" s="36">
        <v>2.7978723240248461E-4</v>
      </c>
    </row>
    <row r="197" spans="1:9">
      <c r="A197" s="30" t="s">
        <v>284</v>
      </c>
      <c r="B197" s="31" t="s">
        <v>295</v>
      </c>
      <c r="C197" s="34">
        <v>23294872</v>
      </c>
      <c r="D197" s="34">
        <v>1430194</v>
      </c>
      <c r="E197" s="38">
        <v>6.1395228958545038E-2</v>
      </c>
      <c r="F197" s="34">
        <v>25695</v>
      </c>
      <c r="G197" s="38">
        <v>1.10303246139322E-3</v>
      </c>
      <c r="H197" s="34">
        <v>6538</v>
      </c>
      <c r="I197" s="36">
        <v>2.8066262823852391E-4</v>
      </c>
    </row>
    <row r="198" spans="1:9">
      <c r="A198" s="30" t="s">
        <v>284</v>
      </c>
      <c r="B198" s="31" t="s">
        <v>296</v>
      </c>
      <c r="C198" s="34">
        <v>23294872</v>
      </c>
      <c r="D198" s="34">
        <v>1427724</v>
      </c>
      <c r="E198" s="38">
        <v>6.1289197038730238E-2</v>
      </c>
      <c r="F198" s="34">
        <v>26518</v>
      </c>
      <c r="G198" s="38">
        <v>1.1383621253638998E-3</v>
      </c>
      <c r="H198" s="34">
        <v>6506</v>
      </c>
      <c r="I198" s="36">
        <v>2.7928893535023502E-4</v>
      </c>
    </row>
    <row r="199" spans="1:9">
      <c r="A199" s="30" t="s">
        <v>284</v>
      </c>
      <c r="B199" s="31" t="s">
        <v>297</v>
      </c>
      <c r="C199" s="34">
        <v>23220716</v>
      </c>
      <c r="D199" s="34">
        <v>1427681</v>
      </c>
      <c r="E199" s="38">
        <v>6.1483073993067225E-2</v>
      </c>
      <c r="F199" s="34">
        <v>25967</v>
      </c>
      <c r="G199" s="38">
        <v>1.1182687045481286E-3</v>
      </c>
      <c r="H199" s="34">
        <v>6788</v>
      </c>
      <c r="I199" s="36">
        <v>2.9232518067057021E-4</v>
      </c>
    </row>
    <row r="200" spans="1:9">
      <c r="A200" s="30" t="s">
        <v>284</v>
      </c>
      <c r="B200" s="31" t="s">
        <v>298</v>
      </c>
      <c r="C200" s="34">
        <v>23220716</v>
      </c>
      <c r="D200" s="34">
        <v>1422156</v>
      </c>
      <c r="E200" s="38">
        <v>6.1245139900078877E-2</v>
      </c>
      <c r="F200" s="34">
        <v>26155</v>
      </c>
      <c r="G200" s="38">
        <v>1.1263649234588631E-3</v>
      </c>
      <c r="H200" s="34">
        <v>6489</v>
      </c>
      <c r="I200" s="36">
        <v>2.7944874740296554E-4</v>
      </c>
    </row>
    <row r="201" spans="1:9">
      <c r="A201" s="30" t="s">
        <v>284</v>
      </c>
      <c r="B201" s="31" t="s">
        <v>299</v>
      </c>
      <c r="C201" s="34">
        <v>24284120</v>
      </c>
      <c r="D201" s="34">
        <v>1484453</v>
      </c>
      <c r="E201" s="38">
        <v>6.1128548203517361E-2</v>
      </c>
      <c r="F201" s="34">
        <v>26670</v>
      </c>
      <c r="G201" s="38">
        <v>1.0982485673765407E-3</v>
      </c>
      <c r="H201" s="34">
        <v>6653</v>
      </c>
      <c r="I201" s="36">
        <v>2.7396504382287684E-4</v>
      </c>
    </row>
    <row r="202" spans="1:9">
      <c r="A202" s="30" t="s">
        <v>284</v>
      </c>
      <c r="B202" s="31" t="s">
        <v>300</v>
      </c>
      <c r="C202" s="34">
        <v>24284120</v>
      </c>
      <c r="D202" s="34">
        <v>1476162</v>
      </c>
      <c r="E202" s="38">
        <v>6.0787131672879233E-2</v>
      </c>
      <c r="F202" s="34">
        <v>27054</v>
      </c>
      <c r="G202" s="38">
        <v>1.1140613701464167E-3</v>
      </c>
      <c r="H202" s="34">
        <v>6548</v>
      </c>
      <c r="I202" s="36">
        <v>2.6964123056548889E-4</v>
      </c>
    </row>
    <row r="203" spans="1:9">
      <c r="A203" s="30" t="s">
        <v>284</v>
      </c>
      <c r="B203" s="31" t="s">
        <v>301</v>
      </c>
      <c r="C203" s="34">
        <v>20793887</v>
      </c>
      <c r="D203" s="34">
        <v>1273046</v>
      </c>
      <c r="E203" s="38">
        <v>6.1222127445436245E-2</v>
      </c>
      <c r="F203" s="34">
        <v>23307</v>
      </c>
      <c r="G203" s="38">
        <v>1.1208582599299497E-3</v>
      </c>
      <c r="H203" s="34">
        <v>5775</v>
      </c>
      <c r="I203" s="36">
        <v>2.777258527951027E-4</v>
      </c>
    </row>
    <row r="204" spans="1:9">
      <c r="A204" s="30" t="s">
        <v>284</v>
      </c>
      <c r="B204" s="31" t="s">
        <v>302</v>
      </c>
      <c r="C204" s="34">
        <v>20793887</v>
      </c>
      <c r="D204" s="34">
        <v>1266468</v>
      </c>
      <c r="E204" s="38">
        <v>6.0905784474062016E-2</v>
      </c>
      <c r="F204" s="34">
        <v>23305</v>
      </c>
      <c r="G204" s="38">
        <v>1.1207620778164275E-3</v>
      </c>
      <c r="H204" s="34">
        <v>5623</v>
      </c>
      <c r="I204" s="36">
        <v>2.7041601216742207E-4</v>
      </c>
    </row>
    <row r="205" spans="1:9">
      <c r="A205" s="30" t="s">
        <v>284</v>
      </c>
      <c r="B205" s="31" t="s">
        <v>303</v>
      </c>
      <c r="C205" s="34">
        <v>24170370</v>
      </c>
      <c r="D205" s="34">
        <v>1478624</v>
      </c>
      <c r="E205" s="38">
        <v>6.1175066827690264E-2</v>
      </c>
      <c r="F205" s="34">
        <v>26628</v>
      </c>
      <c r="G205" s="38">
        <v>1.101679452983136E-3</v>
      </c>
      <c r="H205" s="34">
        <v>6543</v>
      </c>
      <c r="I205" s="36">
        <v>2.7070334463229152E-4</v>
      </c>
    </row>
    <row r="206" spans="1:9">
      <c r="A206" s="30" t="s">
        <v>284</v>
      </c>
      <c r="B206" s="31" t="s">
        <v>304</v>
      </c>
      <c r="C206" s="34">
        <v>24170370</v>
      </c>
      <c r="D206" s="34">
        <v>1470748</v>
      </c>
      <c r="E206" s="38">
        <v>6.084921331365635E-2</v>
      </c>
      <c r="F206" s="34">
        <v>27016</v>
      </c>
      <c r="G206" s="38">
        <v>1.1177321654571278E-3</v>
      </c>
      <c r="H206" s="34">
        <v>6453</v>
      </c>
      <c r="I206" s="36">
        <v>2.6697977730585009E-4</v>
      </c>
    </row>
    <row r="207" spans="1:9">
      <c r="A207" s="30" t="s">
        <v>284</v>
      </c>
      <c r="B207" s="31" t="s">
        <v>305</v>
      </c>
      <c r="C207" s="34">
        <v>23938447</v>
      </c>
      <c r="D207" s="34">
        <v>1467025</v>
      </c>
      <c r="E207" s="38">
        <v>6.1283215239484837E-2</v>
      </c>
      <c r="F207" s="34">
        <v>26317</v>
      </c>
      <c r="G207" s="38">
        <v>1.0993612075169286E-3</v>
      </c>
      <c r="H207" s="34">
        <v>6543</v>
      </c>
      <c r="I207" s="36">
        <v>2.7332600147369628E-4</v>
      </c>
    </row>
    <row r="208" spans="1:9">
      <c r="A208" s="30" t="s">
        <v>284</v>
      </c>
      <c r="B208" s="31" t="s">
        <v>306</v>
      </c>
      <c r="C208" s="34">
        <v>23938447</v>
      </c>
      <c r="D208" s="34">
        <v>1459174</v>
      </c>
      <c r="E208" s="38">
        <v>6.0955249101998975E-2</v>
      </c>
      <c r="F208" s="34">
        <v>26600</v>
      </c>
      <c r="G208" s="38">
        <v>1.1111831941311816E-3</v>
      </c>
      <c r="H208" s="34">
        <v>6411</v>
      </c>
      <c r="I208" s="36">
        <v>2.6781185930733098E-4</v>
      </c>
    </row>
    <row r="209" spans="1:9">
      <c r="A209" s="30" t="s">
        <v>284</v>
      </c>
      <c r="B209" s="31" t="s">
        <v>307</v>
      </c>
      <c r="C209" s="34">
        <v>23810007</v>
      </c>
      <c r="D209" s="34">
        <v>1456155</v>
      </c>
      <c r="E209" s="38">
        <v>6.1157268874385461E-2</v>
      </c>
      <c r="F209" s="34">
        <v>26314</v>
      </c>
      <c r="G209" s="38">
        <v>1.1051655717698864E-3</v>
      </c>
      <c r="H209" s="34">
        <v>6620</v>
      </c>
      <c r="I209" s="36">
        <v>2.7803435757074745E-4</v>
      </c>
    </row>
    <row r="210" spans="1:9">
      <c r="A210" s="30" t="s">
        <v>284</v>
      </c>
      <c r="B210" s="31" t="s">
        <v>308</v>
      </c>
      <c r="C210" s="34">
        <v>23810007</v>
      </c>
      <c r="D210" s="34">
        <v>1448070</v>
      </c>
      <c r="E210" s="38">
        <v>6.0817705765479194E-2</v>
      </c>
      <c r="F210" s="34">
        <v>26491</v>
      </c>
      <c r="G210" s="38">
        <v>1.1125994209073521E-3</v>
      </c>
      <c r="H210" s="34">
        <v>6464</v>
      </c>
      <c r="I210" s="36">
        <v>2.7148249053433708E-4</v>
      </c>
    </row>
    <row r="211" spans="1:9">
      <c r="A211" s="30" t="s">
        <v>284</v>
      </c>
      <c r="B211" s="31" t="s">
        <v>309</v>
      </c>
      <c r="C211" s="34">
        <v>23943729</v>
      </c>
      <c r="D211" s="34">
        <v>1462804</v>
      </c>
      <c r="E211" s="38">
        <v>6.1093407797924874E-2</v>
      </c>
      <c r="F211" s="34">
        <v>26578</v>
      </c>
      <c r="G211" s="38">
        <v>1.1100192455402414E-3</v>
      </c>
      <c r="H211" s="34">
        <v>6612</v>
      </c>
      <c r="I211" s="36">
        <v>2.7614746224366302E-4</v>
      </c>
    </row>
    <row r="212" spans="1:9">
      <c r="A212" s="30" t="s">
        <v>284</v>
      </c>
      <c r="B212" s="31" t="s">
        <v>310</v>
      </c>
      <c r="C212" s="34">
        <v>23943729</v>
      </c>
      <c r="D212" s="34">
        <v>1455709</v>
      </c>
      <c r="E212" s="38">
        <v>6.0797088039210599E-2</v>
      </c>
      <c r="F212" s="34">
        <v>26994</v>
      </c>
      <c r="G212" s="38">
        <v>1.127393314550127E-3</v>
      </c>
      <c r="H212" s="34">
        <v>6598</v>
      </c>
      <c r="I212" s="36">
        <v>2.7556275799813803E-4</v>
      </c>
    </row>
    <row r="213" spans="1:9">
      <c r="A213" s="30" t="s">
        <v>284</v>
      </c>
      <c r="B213" s="31" t="s">
        <v>311</v>
      </c>
      <c r="C213" s="34">
        <v>24005552</v>
      </c>
      <c r="D213" s="34">
        <v>1469631</v>
      </c>
      <c r="E213" s="38">
        <v>6.1220462666303196E-2</v>
      </c>
      <c r="F213" s="34">
        <v>26645</v>
      </c>
      <c r="G213" s="38">
        <v>1.1099515645380702E-3</v>
      </c>
      <c r="H213" s="34">
        <v>6741</v>
      </c>
      <c r="I213" s="36">
        <v>2.8081003927758047E-4</v>
      </c>
    </row>
    <row r="214" spans="1:9">
      <c r="A214" s="30" t="s">
        <v>284</v>
      </c>
      <c r="B214" s="31" t="s">
        <v>312</v>
      </c>
      <c r="C214" s="34">
        <v>24005552</v>
      </c>
      <c r="D214" s="34">
        <v>1462839</v>
      </c>
      <c r="E214" s="38">
        <v>6.0937528118495253E-2</v>
      </c>
      <c r="F214" s="34">
        <v>26795</v>
      </c>
      <c r="G214" s="38">
        <v>1.1162001190391289E-3</v>
      </c>
      <c r="H214" s="34">
        <v>6454</v>
      </c>
      <c r="I214" s="36">
        <v>2.6885447166555471E-4</v>
      </c>
    </row>
    <row r="215" spans="1:9">
      <c r="A215" s="30" t="s">
        <v>284</v>
      </c>
      <c r="B215" s="31" t="s">
        <v>313</v>
      </c>
      <c r="C215" s="34">
        <v>24075078</v>
      </c>
      <c r="D215" s="34">
        <v>1473140</v>
      </c>
      <c r="E215" s="38">
        <v>6.1189417537920336E-2</v>
      </c>
      <c r="F215" s="34">
        <v>26790</v>
      </c>
      <c r="G215" s="38">
        <v>1.1127689804369481E-3</v>
      </c>
      <c r="H215" s="34">
        <v>6764</v>
      </c>
      <c r="I215" s="36">
        <v>2.8095443761386776E-4</v>
      </c>
    </row>
    <row r="216" spans="1:9">
      <c r="A216" s="30" t="s">
        <v>284</v>
      </c>
      <c r="B216" s="31" t="s">
        <v>314</v>
      </c>
      <c r="C216" s="34">
        <v>24075078</v>
      </c>
      <c r="D216" s="34">
        <v>1466058</v>
      </c>
      <c r="E216" s="38">
        <v>6.0895254420359507E-2</v>
      </c>
      <c r="F216" s="34">
        <v>26940</v>
      </c>
      <c r="G216" s="38">
        <v>1.1189994898458896E-3</v>
      </c>
      <c r="H216" s="34">
        <v>6305</v>
      </c>
      <c r="I216" s="36">
        <v>2.618890788225068E-4</v>
      </c>
    </row>
    <row r="217" spans="1:9">
      <c r="A217" s="30" t="s">
        <v>284</v>
      </c>
      <c r="B217" s="31" t="s">
        <v>315</v>
      </c>
      <c r="C217" s="34">
        <v>17058574</v>
      </c>
      <c r="D217" s="34">
        <v>1063639</v>
      </c>
      <c r="E217" s="38">
        <v>6.2352163785788894E-2</v>
      </c>
      <c r="F217" s="34">
        <v>15838</v>
      </c>
      <c r="G217" s="38">
        <v>9.2844806371271123E-4</v>
      </c>
      <c r="H217" s="34">
        <v>3660</v>
      </c>
      <c r="I217" s="36">
        <v>2.1455486255767922E-4</v>
      </c>
    </row>
    <row r="218" spans="1:9">
      <c r="A218" s="30" t="s">
        <v>284</v>
      </c>
      <c r="B218" s="31" t="s">
        <v>316</v>
      </c>
      <c r="C218" s="34">
        <v>17058574</v>
      </c>
      <c r="D218" s="34">
        <v>1056712</v>
      </c>
      <c r="E218" s="38">
        <v>6.1946092328702268E-2</v>
      </c>
      <c r="F218" s="34">
        <v>15764</v>
      </c>
      <c r="G218" s="38">
        <v>9.2411006922384022E-4</v>
      </c>
      <c r="H218" s="34">
        <v>3416</v>
      </c>
      <c r="I218" s="36">
        <v>2.0025120505383392E-4</v>
      </c>
    </row>
    <row r="219" spans="1:9">
      <c r="A219" s="30" t="s">
        <v>284</v>
      </c>
      <c r="B219" s="31" t="s">
        <v>317</v>
      </c>
      <c r="C219" s="34">
        <v>16154320</v>
      </c>
      <c r="D219" s="34">
        <v>1004455</v>
      </c>
      <c r="E219" s="38">
        <v>6.2178723709818799E-2</v>
      </c>
      <c r="F219" s="34">
        <v>14985</v>
      </c>
      <c r="G219" s="38">
        <v>9.2761564708387597E-4</v>
      </c>
      <c r="H219" s="34">
        <v>3520</v>
      </c>
      <c r="I219" s="36">
        <v>2.1789837021923548E-4</v>
      </c>
    </row>
    <row r="220" spans="1:9">
      <c r="A220" s="30" t="s">
        <v>284</v>
      </c>
      <c r="B220" s="31" t="s">
        <v>318</v>
      </c>
      <c r="C220" s="34">
        <v>16154320</v>
      </c>
      <c r="D220" s="34">
        <v>1002873</v>
      </c>
      <c r="E220" s="38">
        <v>6.2080793249112309E-2</v>
      </c>
      <c r="F220" s="34">
        <v>15097</v>
      </c>
      <c r="G220" s="38">
        <v>9.345487770453971E-4</v>
      </c>
      <c r="H220" s="34">
        <v>3529</v>
      </c>
      <c r="I220" s="36">
        <v>2.1845549673400055E-4</v>
      </c>
    </row>
    <row r="221" spans="1:9">
      <c r="A221" s="30" t="s">
        <v>284</v>
      </c>
      <c r="B221" s="31" t="s">
        <v>319</v>
      </c>
      <c r="C221" s="34">
        <v>15775356</v>
      </c>
      <c r="D221" s="34">
        <v>978218</v>
      </c>
      <c r="E221" s="38">
        <v>6.2009250377614296E-2</v>
      </c>
      <c r="F221" s="34">
        <v>14949</v>
      </c>
      <c r="G221" s="38">
        <v>9.4761728356558171E-4</v>
      </c>
      <c r="H221" s="34">
        <v>3577</v>
      </c>
      <c r="I221" s="36">
        <v>2.2674607153081046E-4</v>
      </c>
    </row>
    <row r="222" spans="1:9">
      <c r="A222" s="30" t="s">
        <v>284</v>
      </c>
      <c r="B222" s="31" t="s">
        <v>320</v>
      </c>
      <c r="C222" s="34">
        <v>15775356</v>
      </c>
      <c r="D222" s="34">
        <v>976936</v>
      </c>
      <c r="E222" s="38">
        <v>6.1927984382729617E-2</v>
      </c>
      <c r="F222" s="34">
        <v>14992</v>
      </c>
      <c r="G222" s="38">
        <v>9.5034305406483375E-4</v>
      </c>
      <c r="H222" s="34">
        <v>3526</v>
      </c>
      <c r="I222" s="36">
        <v>2.2351318093867423E-4</v>
      </c>
    </row>
    <row r="223" spans="1:9">
      <c r="A223" s="30" t="s">
        <v>284</v>
      </c>
      <c r="B223" s="31" t="s">
        <v>321</v>
      </c>
      <c r="C223" s="34">
        <v>16038899</v>
      </c>
      <c r="D223" s="34">
        <v>997635</v>
      </c>
      <c r="E223" s="38">
        <v>6.2200965290697324E-2</v>
      </c>
      <c r="F223" s="34">
        <v>14703</v>
      </c>
      <c r="G223" s="38">
        <v>9.1670880900241347E-4</v>
      </c>
      <c r="H223" s="34">
        <v>3560</v>
      </c>
      <c r="I223" s="36">
        <v>2.2196037271635666E-4</v>
      </c>
    </row>
    <row r="224" spans="1:9">
      <c r="A224" s="30" t="s">
        <v>284</v>
      </c>
      <c r="B224" s="31" t="s">
        <v>322</v>
      </c>
      <c r="C224" s="34">
        <v>16038899</v>
      </c>
      <c r="D224" s="34">
        <v>995606</v>
      </c>
      <c r="E224" s="38">
        <v>6.2074460347932861E-2</v>
      </c>
      <c r="F224" s="34">
        <v>14908</v>
      </c>
      <c r="G224" s="38">
        <v>9.2949023495939465E-4</v>
      </c>
      <c r="H224" s="34">
        <v>3527</v>
      </c>
      <c r="I224" s="36">
        <v>2.1990287487937918E-4</v>
      </c>
    </row>
    <row r="225" spans="1:9">
      <c r="A225" s="30" t="s">
        <v>284</v>
      </c>
      <c r="B225" s="31" t="s">
        <v>323</v>
      </c>
      <c r="C225" s="34">
        <v>16065228</v>
      </c>
      <c r="D225" s="34">
        <v>998406</v>
      </c>
      <c r="E225" s="38">
        <v>6.2147017147842536E-2</v>
      </c>
      <c r="F225" s="34">
        <v>14950</v>
      </c>
      <c r="G225" s="38">
        <v>9.3058125287733234E-4</v>
      </c>
      <c r="H225" s="34">
        <v>3549</v>
      </c>
      <c r="I225" s="36">
        <v>2.209118974221841E-4</v>
      </c>
    </row>
    <row r="226" spans="1:9">
      <c r="A226" s="30" t="s">
        <v>284</v>
      </c>
      <c r="B226" s="31" t="s">
        <v>324</v>
      </c>
      <c r="C226" s="34">
        <v>16065228</v>
      </c>
      <c r="D226" s="34">
        <v>997621</v>
      </c>
      <c r="E226" s="38">
        <v>6.2098153851286766E-2</v>
      </c>
      <c r="F226" s="34">
        <v>15331</v>
      </c>
      <c r="G226" s="38">
        <v>9.5429706942223294E-4</v>
      </c>
      <c r="H226" s="34">
        <v>3560</v>
      </c>
      <c r="I226" s="36">
        <v>2.2159660603634135E-4</v>
      </c>
    </row>
    <row r="227" spans="1:9">
      <c r="A227" s="30" t="s">
        <v>284</v>
      </c>
      <c r="B227" s="31" t="s">
        <v>325</v>
      </c>
      <c r="C227" s="34">
        <v>16159491</v>
      </c>
      <c r="D227" s="34">
        <v>1004546</v>
      </c>
      <c r="E227" s="38">
        <v>6.2164458026555416E-2</v>
      </c>
      <c r="F227" s="34">
        <v>15109</v>
      </c>
      <c r="G227" s="38">
        <v>9.3499232123091009E-4</v>
      </c>
      <c r="H227" s="34">
        <v>3577</v>
      </c>
      <c r="I227" s="36">
        <v>2.2135598206651436E-4</v>
      </c>
    </row>
    <row r="228" spans="1:9">
      <c r="A228" s="30" t="s">
        <v>284</v>
      </c>
      <c r="B228" s="31" t="s">
        <v>326</v>
      </c>
      <c r="C228" s="34">
        <v>16159491</v>
      </c>
      <c r="D228" s="34">
        <v>1003172</v>
      </c>
      <c r="E228" s="38">
        <v>6.207943059592657E-2</v>
      </c>
      <c r="F228" s="34">
        <v>15300</v>
      </c>
      <c r="G228" s="38">
        <v>9.4681200045224198E-4</v>
      </c>
      <c r="H228" s="34">
        <v>3499</v>
      </c>
      <c r="I228" s="36">
        <v>2.1652909735832645E-4</v>
      </c>
    </row>
    <row r="229" spans="1:9">
      <c r="A229" s="30" t="s">
        <v>284</v>
      </c>
      <c r="B229" s="31" t="s">
        <v>327</v>
      </c>
      <c r="C229" s="34">
        <v>16163051</v>
      </c>
      <c r="D229" s="34">
        <v>1005838</v>
      </c>
      <c r="E229" s="38">
        <v>6.2230701369438236E-2</v>
      </c>
      <c r="F229" s="34">
        <v>15147</v>
      </c>
      <c r="G229" s="38">
        <v>9.3713742535366624E-4</v>
      </c>
      <c r="H229" s="34">
        <v>3594</v>
      </c>
      <c r="I229" s="36">
        <v>2.2235900882822186E-4</v>
      </c>
    </row>
    <row r="230" spans="1:9">
      <c r="A230" s="30" t="s">
        <v>284</v>
      </c>
      <c r="B230" s="31" t="s">
        <v>328</v>
      </c>
      <c r="C230" s="34">
        <v>16163051</v>
      </c>
      <c r="D230" s="34">
        <v>1004398</v>
      </c>
      <c r="E230" s="38">
        <v>6.2141609279089696E-2</v>
      </c>
      <c r="F230" s="34">
        <v>15347</v>
      </c>
      <c r="G230" s="38">
        <v>9.4951132679096288E-4</v>
      </c>
      <c r="H230" s="34">
        <v>3620</v>
      </c>
      <c r="I230" s="36">
        <v>2.2396761601507043E-4</v>
      </c>
    </row>
    <row r="231" spans="1:9">
      <c r="A231" s="30" t="s">
        <v>284</v>
      </c>
      <c r="B231" s="31" t="s">
        <v>329</v>
      </c>
      <c r="C231" s="34">
        <v>16363388</v>
      </c>
      <c r="D231" s="34">
        <v>1018148</v>
      </c>
      <c r="E231" s="38">
        <v>6.2221099933583435E-2</v>
      </c>
      <c r="F231" s="34">
        <v>15185</v>
      </c>
      <c r="G231" s="38">
        <v>9.2798630699217062E-4</v>
      </c>
      <c r="H231" s="34">
        <v>3745</v>
      </c>
      <c r="I231" s="36">
        <v>2.288645847669199E-4</v>
      </c>
    </row>
    <row r="232" spans="1:9">
      <c r="A232" s="30" t="s">
        <v>284</v>
      </c>
      <c r="B232" s="31" t="s">
        <v>330</v>
      </c>
      <c r="C232" s="34">
        <v>16363388</v>
      </c>
      <c r="D232" s="34">
        <v>1012950</v>
      </c>
      <c r="E232" s="38">
        <v>6.1903439556649273E-2</v>
      </c>
      <c r="F232" s="34">
        <v>15197</v>
      </c>
      <c r="G232" s="38">
        <v>9.2871965145604324E-4</v>
      </c>
      <c r="H232" s="34">
        <v>3538</v>
      </c>
      <c r="I232" s="36">
        <v>2.1621439276511684E-4</v>
      </c>
    </row>
    <row r="233" spans="1:9">
      <c r="A233" s="30" t="s">
        <v>284</v>
      </c>
      <c r="B233" s="31" t="s">
        <v>331</v>
      </c>
      <c r="C233" s="34">
        <v>16030680</v>
      </c>
      <c r="D233" s="34">
        <v>998901</v>
      </c>
      <c r="E233" s="38">
        <v>6.231182956680565E-2</v>
      </c>
      <c r="F233" s="34">
        <v>14873</v>
      </c>
      <c r="G233" s="38">
        <v>9.2778347518633023E-4</v>
      </c>
      <c r="H233" s="34">
        <v>3590</v>
      </c>
      <c r="I233" s="36">
        <v>2.2394558434202417E-4</v>
      </c>
    </row>
    <row r="234" spans="1:9">
      <c r="A234" s="30" t="s">
        <v>284</v>
      </c>
      <c r="B234" s="31" t="s">
        <v>332</v>
      </c>
      <c r="C234" s="34">
        <v>16030680</v>
      </c>
      <c r="D234" s="34">
        <v>992173</v>
      </c>
      <c r="E234" s="38">
        <v>6.1892134332417588E-2</v>
      </c>
      <c r="F234" s="34">
        <v>14962</v>
      </c>
      <c r="G234" s="38">
        <v>9.3333532950567284E-4</v>
      </c>
      <c r="H234" s="34">
        <v>3531</v>
      </c>
      <c r="I234" s="36">
        <v>2.2026514159099927E-4</v>
      </c>
    </row>
    <row r="235" spans="1:9">
      <c r="A235" s="30" t="s">
        <v>284</v>
      </c>
      <c r="B235" s="31" t="s">
        <v>333</v>
      </c>
      <c r="C235" s="34">
        <v>16563507</v>
      </c>
      <c r="D235" s="34">
        <v>1032781</v>
      </c>
      <c r="E235" s="38">
        <v>6.2352797629149428E-2</v>
      </c>
      <c r="F235" s="34">
        <v>15292</v>
      </c>
      <c r="G235" s="38">
        <v>9.2323443338418606E-4</v>
      </c>
      <c r="H235" s="34">
        <v>3709</v>
      </c>
      <c r="I235" s="36">
        <v>2.2392600794022668E-4</v>
      </c>
    </row>
    <row r="236" spans="1:9">
      <c r="A236" s="30" t="s">
        <v>284</v>
      </c>
      <c r="B236" s="31" t="s">
        <v>334</v>
      </c>
      <c r="C236" s="34">
        <v>16563507</v>
      </c>
      <c r="D236" s="34">
        <v>1027687</v>
      </c>
      <c r="E236" s="38">
        <v>6.2045254063647269E-2</v>
      </c>
      <c r="F236" s="34">
        <v>15508</v>
      </c>
      <c r="G236" s="38">
        <v>9.3627514994258166E-4</v>
      </c>
      <c r="H236" s="34">
        <v>3640</v>
      </c>
      <c r="I236" s="36">
        <v>2.1976022348407255E-4</v>
      </c>
    </row>
    <row r="237" spans="1:9">
      <c r="A237" s="30" t="s">
        <v>284</v>
      </c>
      <c r="B237" s="31" t="s">
        <v>335</v>
      </c>
      <c r="C237" s="34">
        <v>15972075</v>
      </c>
      <c r="D237" s="34">
        <v>994131</v>
      </c>
      <c r="E237" s="38">
        <v>6.2241818924591824E-2</v>
      </c>
      <c r="F237" s="34">
        <v>14694</v>
      </c>
      <c r="G237" s="38">
        <v>9.1998065373472134E-4</v>
      </c>
      <c r="H237" s="34">
        <v>3539</v>
      </c>
      <c r="I237" s="36">
        <v>2.2157421624929759E-4</v>
      </c>
    </row>
    <row r="238" spans="1:9">
      <c r="A238" s="30" t="s">
        <v>284</v>
      </c>
      <c r="B238" s="31" t="s">
        <v>336</v>
      </c>
      <c r="C238" s="34">
        <v>15972075</v>
      </c>
      <c r="D238" s="34">
        <v>988878</v>
      </c>
      <c r="E238" s="38">
        <v>6.19129324148553E-2</v>
      </c>
      <c r="F238" s="34">
        <v>15166</v>
      </c>
      <c r="G238" s="38">
        <v>9.4953223047099385E-4</v>
      </c>
      <c r="H238" s="34">
        <v>3527</v>
      </c>
      <c r="I238" s="36">
        <v>2.2082290497634153E-4</v>
      </c>
    </row>
    <row r="239" spans="1:9">
      <c r="A239" s="30" t="s">
        <v>284</v>
      </c>
      <c r="B239" s="31" t="s">
        <v>337</v>
      </c>
      <c r="C239" s="34">
        <v>16165377</v>
      </c>
      <c r="D239" s="34">
        <v>1007305</v>
      </c>
      <c r="E239" s="38">
        <v>6.2312496640195898E-2</v>
      </c>
      <c r="F239" s="34">
        <v>15080</v>
      </c>
      <c r="G239" s="38">
        <v>9.3285792221239254E-4</v>
      </c>
      <c r="H239" s="34">
        <v>3557</v>
      </c>
      <c r="I239" s="36">
        <v>2.2003817170487271E-4</v>
      </c>
    </row>
    <row r="240" spans="1:9">
      <c r="A240" s="30" t="s">
        <v>284</v>
      </c>
      <c r="B240" s="31" t="s">
        <v>338</v>
      </c>
      <c r="C240" s="34">
        <v>16165377</v>
      </c>
      <c r="D240" s="34">
        <v>1002064</v>
      </c>
      <c r="E240" s="38">
        <v>6.1988285209803644E-2</v>
      </c>
      <c r="F240" s="34">
        <v>15065</v>
      </c>
      <c r="G240" s="38">
        <v>9.3193001313857386E-4</v>
      </c>
      <c r="H240" s="34">
        <v>3423</v>
      </c>
      <c r="I240" s="36">
        <v>2.1174885064542573E-4</v>
      </c>
    </row>
    <row r="241" spans="1:9">
      <c r="A241" s="30" t="s">
        <v>284</v>
      </c>
      <c r="B241" s="31" t="s">
        <v>339</v>
      </c>
      <c r="C241" s="34">
        <v>16227244</v>
      </c>
      <c r="D241" s="34">
        <v>1011161</v>
      </c>
      <c r="E241" s="38">
        <v>6.2312552889449375E-2</v>
      </c>
      <c r="F241" s="34">
        <v>14885</v>
      </c>
      <c r="G241" s="38">
        <v>9.172845370415334E-4</v>
      </c>
      <c r="H241" s="34">
        <v>3595</v>
      </c>
      <c r="I241" s="36">
        <v>2.2154100844234547E-4</v>
      </c>
    </row>
    <row r="242" spans="1:9">
      <c r="A242" s="30" t="s">
        <v>284</v>
      </c>
      <c r="B242" s="31" t="s">
        <v>340</v>
      </c>
      <c r="C242" s="34">
        <v>16227244</v>
      </c>
      <c r="D242" s="34">
        <v>1005966</v>
      </c>
      <c r="E242" s="38">
        <v>6.1992412266679418E-2</v>
      </c>
      <c r="F242" s="34">
        <v>15138</v>
      </c>
      <c r="G242" s="38">
        <v>9.3287560105708648E-4</v>
      </c>
      <c r="H242" s="34">
        <v>3508</v>
      </c>
      <c r="I242" s="36">
        <v>2.1617965441328178E-4</v>
      </c>
    </row>
    <row r="243" spans="1:9">
      <c r="A243" s="30" t="s">
        <v>284</v>
      </c>
      <c r="B243" s="31" t="s">
        <v>341</v>
      </c>
      <c r="C243" s="34">
        <v>16086372</v>
      </c>
      <c r="D243" s="34">
        <v>1002875</v>
      </c>
      <c r="E243" s="38">
        <v>6.2343143624926739E-2</v>
      </c>
      <c r="F243" s="34">
        <v>15035</v>
      </c>
      <c r="G243" s="38">
        <v>9.3464206845396836E-4</v>
      </c>
      <c r="H243" s="34">
        <v>3633</v>
      </c>
      <c r="I243" s="36">
        <v>2.2584334118345642E-4</v>
      </c>
    </row>
    <row r="244" spans="1:9">
      <c r="A244" s="30" t="s">
        <v>284</v>
      </c>
      <c r="B244" s="31" t="s">
        <v>342</v>
      </c>
      <c r="C244" s="34">
        <v>16086372</v>
      </c>
      <c r="D244" s="34">
        <v>997165</v>
      </c>
      <c r="E244" s="38">
        <v>6.1988184781503253E-2</v>
      </c>
      <c r="F244" s="34">
        <v>15089</v>
      </c>
      <c r="G244" s="38">
        <v>9.3799894718336744E-4</v>
      </c>
      <c r="H244" s="34">
        <v>3554</v>
      </c>
      <c r="I244" s="36">
        <v>2.2093235193118747E-4</v>
      </c>
    </row>
    <row r="245" spans="1:9">
      <c r="A245" s="30" t="s">
        <v>284</v>
      </c>
      <c r="B245" s="31" t="s">
        <v>343</v>
      </c>
      <c r="C245" s="34">
        <v>16068022</v>
      </c>
      <c r="D245" s="34">
        <v>1001587</v>
      </c>
      <c r="E245" s="38">
        <v>6.233418151904447E-2</v>
      </c>
      <c r="F245" s="34">
        <v>14985</v>
      </c>
      <c r="G245" s="38">
        <v>9.325976775486118E-4</v>
      </c>
      <c r="H245" s="34">
        <v>3694</v>
      </c>
      <c r="I245" s="36">
        <v>2.2989761900998144E-4</v>
      </c>
    </row>
    <row r="246" spans="1:9">
      <c r="A246" s="30" t="s">
        <v>284</v>
      </c>
      <c r="B246" s="31" t="s">
        <v>344</v>
      </c>
      <c r="C246" s="34">
        <v>16068022</v>
      </c>
      <c r="D246" s="34">
        <v>996900</v>
      </c>
      <c r="E246" s="38">
        <v>6.2042484134014753E-2</v>
      </c>
      <c r="F246" s="34">
        <v>15130</v>
      </c>
      <c r="G246" s="38">
        <v>9.4162181256659963E-4</v>
      </c>
      <c r="H246" s="34">
        <v>3594</v>
      </c>
      <c r="I246" s="36">
        <v>2.2367407761826564E-4</v>
      </c>
    </row>
    <row r="247" spans="1:9">
      <c r="A247" s="30" t="s">
        <v>284</v>
      </c>
      <c r="B247" s="31" t="s">
        <v>345</v>
      </c>
      <c r="C247" s="34">
        <v>16681148</v>
      </c>
      <c r="D247" s="34">
        <v>1042272</v>
      </c>
      <c r="E247" s="38">
        <v>6.2482030613240765E-2</v>
      </c>
      <c r="F247" s="34">
        <v>15157</v>
      </c>
      <c r="G247" s="38">
        <v>9.0863050912323305E-4</v>
      </c>
      <c r="H247" s="34">
        <v>3601</v>
      </c>
      <c r="I247" s="36">
        <v>2.1587243276062295E-4</v>
      </c>
    </row>
    <row r="248" spans="1:9">
      <c r="A248" s="32" t="s">
        <v>284</v>
      </c>
      <c r="B248" s="33" t="s">
        <v>346</v>
      </c>
      <c r="C248" s="35">
        <v>16681148</v>
      </c>
      <c r="D248" s="35">
        <v>1038042</v>
      </c>
      <c r="E248" s="39">
        <v>6.2228450943544171E-2</v>
      </c>
      <c r="F248" s="35">
        <v>15285</v>
      </c>
      <c r="G248" s="39">
        <v>9.1630384191783442E-4</v>
      </c>
      <c r="H248" s="35">
        <v>3415</v>
      </c>
      <c r="I248" s="37">
        <v>2.0472212104346774E-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eng Zhou</cp:lastModifiedBy>
  <dcterms:modified xsi:type="dcterms:W3CDTF">2019-02-25T14:56:25Z</dcterms:modified>
</cp:coreProperties>
</file>